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pr-my.sharepoint.com/personal/christian_milani_unipr_it/Documents/Lab/2022/2022_05_01_Small_Molecules/SUBMISSION/"/>
    </mc:Choice>
  </mc:AlternateContent>
  <xr:revisionPtr revIDLastSave="1039" documentId="8_{3998929B-AE22-42A0-8715-0E6100B6A2D9}" xr6:coauthVersionLast="47" xr6:coauthVersionMax="47" xr10:uidLastSave="{1F6024A0-E5A5-4BB7-AB46-4F90C0BF3537}"/>
  <bookViews>
    <workbookView xWindow="2640" yWindow="369" windowWidth="28534" windowHeight="16465" xr2:uid="{28217318-EB4D-48E4-901B-350A2C3293D6}"/>
  </bookViews>
  <sheets>
    <sheet name="Table S7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861" uniqueCount="585">
  <si>
    <t>GO:0046219</t>
  </si>
  <si>
    <t>GO:0042136</t>
  </si>
  <si>
    <t>GO:0042354</t>
  </si>
  <si>
    <t>GO:0006054</t>
  </si>
  <si>
    <t>GO:0009110</t>
  </si>
  <si>
    <t>GO:0009086</t>
  </si>
  <si>
    <t>GO:0006569</t>
  </si>
  <si>
    <t>GO:0016114</t>
  </si>
  <si>
    <t>GO:0046656</t>
  </si>
  <si>
    <t>GO:0006152</t>
  </si>
  <si>
    <t>purine nucleoside catabolic process</t>
  </si>
  <si>
    <t>neurotransmitter biosynthetic process</t>
  </si>
  <si>
    <t>GO:0042844</t>
  </si>
  <si>
    <t>glycol metabolic process</t>
  </si>
  <si>
    <t>GO:0046949</t>
  </si>
  <si>
    <t>fatty-acyl-CoA biosynthetic process</t>
  </si>
  <si>
    <t>GO:0044106</t>
  </si>
  <si>
    <t>cellular amine metabolic process</t>
  </si>
  <si>
    <t>GO:0042402</t>
  </si>
  <si>
    <t>cellular biogenic amine catabolic process</t>
  </si>
  <si>
    <t>GO:0065007</t>
  </si>
  <si>
    <t>biological regulation</t>
  </si>
  <si>
    <t>GO:0006542</t>
  </si>
  <si>
    <t>glutamine biosynthetic process</t>
  </si>
  <si>
    <t>GO:0009070</t>
  </si>
  <si>
    <t>serine family amino acid biosynthetic process</t>
  </si>
  <si>
    <t>GO:0009072</t>
  </si>
  <si>
    <t>aromatic amino acid family metabolic process</t>
  </si>
  <si>
    <t>GO:0034660</t>
  </si>
  <si>
    <t>ncRNA metabolic process</t>
  </si>
  <si>
    <t>GO:0043097</t>
  </si>
  <si>
    <t>pyrimidine nucleoside salvage</t>
  </si>
  <si>
    <t>GO:0043101</t>
  </si>
  <si>
    <t>purine-containing compound salvage</t>
  </si>
  <si>
    <t>GO:0061475</t>
  </si>
  <si>
    <t>cytosolic valyl-tRNA aminoacylation</t>
  </si>
  <si>
    <t>GO:0006546</t>
  </si>
  <si>
    <t>glycine catabolic process</t>
  </si>
  <si>
    <t>GO:0042839</t>
  </si>
  <si>
    <t>D-glucuronate metabolic process</t>
  </si>
  <si>
    <t>GO:0019324</t>
  </si>
  <si>
    <t>L-lyxose metabolic process</t>
  </si>
  <si>
    <t>L-fucose metabolic process</t>
  </si>
  <si>
    <t>GO:0006145</t>
  </si>
  <si>
    <t>purine nucleobase catabolic process</t>
  </si>
  <si>
    <t>GO:0046451</t>
  </si>
  <si>
    <t>diaminopimelate metabolic process</t>
  </si>
  <si>
    <t>GO:0050427</t>
  </si>
  <si>
    <t>3'-phosphoadenosine 5'-phosphosulfate metabolic process</t>
  </si>
  <si>
    <t>GO:0046874</t>
  </si>
  <si>
    <t>quinolinate metabolic process</t>
  </si>
  <si>
    <t>GO:0044267</t>
  </si>
  <si>
    <t>cellular protein metabolic process</t>
  </si>
  <si>
    <t>GO:0019676</t>
  </si>
  <si>
    <t>ammonia assimilation cycle</t>
  </si>
  <si>
    <t>GO:0042355</t>
  </si>
  <si>
    <t>L-fucose catabolic process</t>
  </si>
  <si>
    <t>GO:0032261</t>
  </si>
  <si>
    <t>purine nucleotide salvage</t>
  </si>
  <si>
    <t>GO:0006229</t>
  </si>
  <si>
    <t>alginic acid biosynthetic process</t>
  </si>
  <si>
    <t>GO:0006541</t>
  </si>
  <si>
    <t>glutamine metabolic process</t>
  </si>
  <si>
    <t>GO:0043170</t>
  </si>
  <si>
    <t>macromolecule metabolic process</t>
  </si>
  <si>
    <t>GO:0046383</t>
  </si>
  <si>
    <t>dTDP-rhamnose metabolic process</t>
  </si>
  <si>
    <t>GO:0034637</t>
  </si>
  <si>
    <t>cellular carbohydrate biosynthetic process</t>
  </si>
  <si>
    <t>GO:0042133</t>
  </si>
  <si>
    <t>neurotransmitter metabolic process</t>
  </si>
  <si>
    <t>GO:0009196</t>
  </si>
  <si>
    <t>pyrimidine deoxyribonucleoside diphosphate metabolic process</t>
  </si>
  <si>
    <t>GO:0000105</t>
  </si>
  <si>
    <t>histidine biosynthetic process</t>
  </si>
  <si>
    <t>GO:0009233</t>
  </si>
  <si>
    <t>menaquinone metabolic process</t>
  </si>
  <si>
    <t>GO:0009157</t>
  </si>
  <si>
    <t>deoxyribonucleoside monophosphate biosynthetic process</t>
  </si>
  <si>
    <t>GO:0009162</t>
  </si>
  <si>
    <t>deoxyribonucleoside monophosphate metabolic process</t>
  </si>
  <si>
    <t>GO:0046132</t>
  </si>
  <si>
    <t>pyrimidine ribonucleoside biosynthetic process</t>
  </si>
  <si>
    <t>GO:0009067</t>
  </si>
  <si>
    <t>aspartate family amino acid biosynthetic process</t>
  </si>
  <si>
    <t>GO:0046940</t>
  </si>
  <si>
    <t>nucleoside monophosphate phosphorylation</t>
  </si>
  <si>
    <t>GO:0006163</t>
  </si>
  <si>
    <t>purine nucleotide metabolic process</t>
  </si>
  <si>
    <t>N-acetylneuraminate metabolic process</t>
  </si>
  <si>
    <t>GO:0006545</t>
  </si>
  <si>
    <t>glycine biosynthetic process</t>
  </si>
  <si>
    <t>GO:0019303</t>
  </si>
  <si>
    <t>D-ribose catabolic process</t>
  </si>
  <si>
    <t>GO:0006107</t>
  </si>
  <si>
    <t>oxaloacetate metabolic process</t>
  </si>
  <si>
    <t>GO:0019272</t>
  </si>
  <si>
    <t>L-alanine biosynthetic process from pyruvate</t>
  </si>
  <si>
    <t>GO:0006064</t>
  </si>
  <si>
    <t>glucuronate catabolic process</t>
  </si>
  <si>
    <t>indolalkylamine biosynthetic process</t>
  </si>
  <si>
    <t>GO:0046078</t>
  </si>
  <si>
    <t>dUMP metabolic process</t>
  </si>
  <si>
    <t>GO:0046838</t>
  </si>
  <si>
    <t>phosphorylated carbohydrate dephosphorylation</t>
  </si>
  <si>
    <t>GO:0019588</t>
  </si>
  <si>
    <t>anaerobic glycerol catabolic process</t>
  </si>
  <si>
    <t>GO:0044264</t>
  </si>
  <si>
    <t>GO:0009092</t>
  </si>
  <si>
    <t>homoserine metabolic process</t>
  </si>
  <si>
    <t>GO:0019367</t>
  </si>
  <si>
    <t>fatty acid elongation, saturated fatty acid</t>
  </si>
  <si>
    <t>GO:0043174</t>
  </si>
  <si>
    <t>nucleoside salvage</t>
  </si>
  <si>
    <t>GO:0000271</t>
  </si>
  <si>
    <t>polysaccharide biosynthetic process</t>
  </si>
  <si>
    <t>GO:0065008</t>
  </si>
  <si>
    <t>regulation of biological quality</t>
  </si>
  <si>
    <t>GO:0006418</t>
  </si>
  <si>
    <t>tRNA aminoacylation for protein translation</t>
  </si>
  <si>
    <t>GO:0046176</t>
  </si>
  <si>
    <t>aldonic acid catabolic process</t>
  </si>
  <si>
    <t>GO:0046077</t>
  </si>
  <si>
    <t>dUDP metabolic process</t>
  </si>
  <si>
    <t>GO:0046073</t>
  </si>
  <si>
    <t>dTMP metabolic process</t>
  </si>
  <si>
    <t>GO:0046039</t>
  </si>
  <si>
    <t>GTP metabolic process</t>
  </si>
  <si>
    <t>GO:0042135</t>
  </si>
  <si>
    <t>neurotransmitter catabolic process</t>
  </si>
  <si>
    <t>GO:0019538</t>
  </si>
  <si>
    <t>protein metabolic process</t>
  </si>
  <si>
    <t>GO:0046044</t>
  </si>
  <si>
    <t>TMP metabolic process</t>
  </si>
  <si>
    <t>GO:0046101</t>
  </si>
  <si>
    <t>hypoxanthine biosynthetic process</t>
  </si>
  <si>
    <t>GO:0006586</t>
  </si>
  <si>
    <t>GO:0019594</t>
  </si>
  <si>
    <t>mannitol metabolic process</t>
  </si>
  <si>
    <t>GO:0010138</t>
  </si>
  <si>
    <t>GO:0019262</t>
  </si>
  <si>
    <t>N-acetylneuraminate catabolic process</t>
  </si>
  <si>
    <t>GO:0009152</t>
  </si>
  <si>
    <t>purine ribonucleotide biosynthetic process</t>
  </si>
  <si>
    <t>vitamin biosynthetic process</t>
  </si>
  <si>
    <t>GO:0071267</t>
  </si>
  <si>
    <t>L-methionine salvage</t>
  </si>
  <si>
    <t>GO:0006576</t>
  </si>
  <si>
    <t>GO:0019243</t>
  </si>
  <si>
    <t>methylglyoxal catabolic process to D-lactate via S-lactoyl-glutathione</t>
  </si>
  <si>
    <t>GO:0033359</t>
  </si>
  <si>
    <t>lysine biosynthetic process via diaminopimelate and N-succinyl-2-amino-6-ketopimelate</t>
  </si>
  <si>
    <t>GO:0019518</t>
  </si>
  <si>
    <t>L-threonine catabolic process to glycine</t>
  </si>
  <si>
    <t>GO:0015980</t>
  </si>
  <si>
    <t>energy derivation by oxidation of organic compounds</t>
  </si>
  <si>
    <t>methionine biosynthetic process</t>
  </si>
  <si>
    <t>GO:0006527</t>
  </si>
  <si>
    <t>arginine catabolic process</t>
  </si>
  <si>
    <t>GO:0010139</t>
  </si>
  <si>
    <t>pyrimidine deoxyribonucleotide salvage</t>
  </si>
  <si>
    <t>GO:0046185</t>
  </si>
  <si>
    <t>aldehyde catabolic process</t>
  </si>
  <si>
    <t>GO:0009423</t>
  </si>
  <si>
    <t>chorismate biosynthetic process</t>
  </si>
  <si>
    <t>GO:0006081</t>
  </si>
  <si>
    <t>cellular aldehyde metabolic process</t>
  </si>
  <si>
    <t>GO:0006165</t>
  </si>
  <si>
    <t>nucleoside diphosphate phosphorylation</t>
  </si>
  <si>
    <t>GO:0006421</t>
  </si>
  <si>
    <t>asparaginyl-tRNA aminoacylation</t>
  </si>
  <si>
    <t>GO:0009310</t>
  </si>
  <si>
    <t>amine catabolic process</t>
  </si>
  <si>
    <t>GO:0046098</t>
  </si>
  <si>
    <t>guanine metabolic process</t>
  </si>
  <si>
    <t>GO:0046500</t>
  </si>
  <si>
    <t>S-adenosylmethionine metabolic process</t>
  </si>
  <si>
    <t>GO:0033353</t>
  </si>
  <si>
    <t>S-adenosylmethionine cycle</t>
  </si>
  <si>
    <t>GO:0043102</t>
  </si>
  <si>
    <t>amino acid salvage</t>
  </si>
  <si>
    <t>GO:0006524</t>
  </si>
  <si>
    <t>alanine catabolic process</t>
  </si>
  <si>
    <t>GO:0006566</t>
  </si>
  <si>
    <t>threonine metabolic process</t>
  </si>
  <si>
    <t>GO:0009208</t>
  </si>
  <si>
    <t>pyrimidine ribonucleoside triphosphate metabolic process</t>
  </si>
  <si>
    <t>tryptophan catabolic process</t>
  </si>
  <si>
    <t>GO:0046184</t>
  </si>
  <si>
    <t>aldehyde biosynthetic process</t>
  </si>
  <si>
    <t>GO:0033467</t>
  </si>
  <si>
    <t>CMP-keto-3-deoxy-D-manno-octulosonic acid metabolic process</t>
  </si>
  <si>
    <t>GO:0019301</t>
  </si>
  <si>
    <t>rhamnose catabolic process</t>
  </si>
  <si>
    <t>GO:0009080</t>
  </si>
  <si>
    <t>pyruvate family amino acid catabolic process</t>
  </si>
  <si>
    <t>GO:0006103</t>
  </si>
  <si>
    <t>2-oxoglutarate metabolic process</t>
  </si>
  <si>
    <t>GO:0046113</t>
  </si>
  <si>
    <t>nucleobase catabolic process</t>
  </si>
  <si>
    <t>GO:0046452</t>
  </si>
  <si>
    <t>dihydrofolate metabolic process</t>
  </si>
  <si>
    <t>GO:0046100</t>
  </si>
  <si>
    <t>hypoxanthine metabolic process</t>
  </si>
  <si>
    <t>GO:0019592</t>
  </si>
  <si>
    <t>mannitol catabolic process</t>
  </si>
  <si>
    <t>GO:0006568</t>
  </si>
  <si>
    <t>tryptophan metabolic process</t>
  </si>
  <si>
    <t>GO:0009176</t>
  </si>
  <si>
    <t>pyrimidine deoxyribonucleoside monophosphate metabolic process</t>
  </si>
  <si>
    <t>GO:0006166</t>
  </si>
  <si>
    <t>purine ribonucleoside salvage</t>
  </si>
  <si>
    <t>GO:0006721</t>
  </si>
  <si>
    <t>terpenoid metabolic process</t>
  </si>
  <si>
    <t>GO:0006063</t>
  </si>
  <si>
    <t>uronic acid metabolic process</t>
  </si>
  <si>
    <t>GO:0019698</t>
  </si>
  <si>
    <t>D-galacturonate catabolic process</t>
  </si>
  <si>
    <t>GO:0072526</t>
  </si>
  <si>
    <t>pyridine-containing compound catabolic process</t>
  </si>
  <si>
    <t>GO:0030497</t>
  </si>
  <si>
    <t>fatty acid elongation</t>
  </si>
  <si>
    <t>GO:0034311</t>
  </si>
  <si>
    <t>diol metabolic process</t>
  </si>
  <si>
    <t>6-sulfoquinovose(1-) catabolic process</t>
  </si>
  <si>
    <t>terpenoid biosynthetic process</t>
  </si>
  <si>
    <t>GO:0019279</t>
  </si>
  <si>
    <t>L-methionine biosynthetic process from L-homoserine via cystathionine</t>
  </si>
  <si>
    <t>GO:0036198</t>
  </si>
  <si>
    <t>dTMP salvage</t>
  </si>
  <si>
    <t>GO:0009069</t>
  </si>
  <si>
    <t>serine family amino acid metabolic process</t>
  </si>
  <si>
    <t>GO:0046104</t>
  </si>
  <si>
    <t>thymidine metabolic process</t>
  </si>
  <si>
    <t>GO:0006020</t>
  </si>
  <si>
    <t>inositol metabolic process</t>
  </si>
  <si>
    <t>GO:0044579</t>
  </si>
  <si>
    <t>butyryl-CoA biosynthetic process from acetyl-CoA</t>
  </si>
  <si>
    <t>folic acid biosynthetic process</t>
  </si>
  <si>
    <t>GO:0046655</t>
  </si>
  <si>
    <t>folic acid metabolic process</t>
  </si>
  <si>
    <t>TR_F</t>
  </si>
  <si>
    <t>TR_B</t>
  </si>
  <si>
    <t>TR_C</t>
  </si>
  <si>
    <t>Mean TR_B</t>
  </si>
  <si>
    <t>mean TR_C</t>
  </si>
  <si>
    <t>mean TR_F</t>
  </si>
  <si>
    <t/>
  </si>
  <si>
    <t>GO:0042435</t>
  </si>
  <si>
    <t>indole-containing compound biosynthetic process</t>
  </si>
  <si>
    <t>indolamine metabolic process</t>
  </si>
  <si>
    <t>GO:0051483</t>
  </si>
  <si>
    <t>terpenoid biosynthetic process, mevalonate-independent</t>
  </si>
  <si>
    <t>GO:0042436</t>
  </si>
  <si>
    <t>indole-containing compound catabolic process </t>
  </si>
  <si>
    <t>GO:0044578</t>
  </si>
  <si>
    <t>butyryl-CoA biosynthetic proces</t>
  </si>
  <si>
    <t>GO:0009090</t>
  </si>
  <si>
    <t>homoserine biosynthetic process</t>
  </si>
  <si>
    <t>GO:0009081</t>
  </si>
  <si>
    <t>branched-chain amino acid metabolic process</t>
  </si>
  <si>
    <t>GO:0000097</t>
  </si>
  <si>
    <t>sulfur amino acid biosynthetic process</t>
  </si>
  <si>
    <t>GO:0009085</t>
  </si>
  <si>
    <t>lysine biosynthetic process</t>
  </si>
  <si>
    <t>GO:0042840</t>
  </si>
  <si>
    <t>D-glucuronate catabolic process</t>
  </si>
  <si>
    <t>GO:0006523</t>
  </si>
  <si>
    <t>alanine biosynthetic process</t>
  </si>
  <si>
    <t>GO:0055129</t>
  </si>
  <si>
    <t>L-proline biosynthetic process</t>
  </si>
  <si>
    <t>GO:0005976</t>
  </si>
  <si>
    <t>polysaccharide metabolic process </t>
  </si>
  <si>
    <t>GO:0033692</t>
  </si>
  <si>
    <t>cellular polysaccharide biosynthetic process</t>
  </si>
  <si>
    <t>biogenic amine metabolic process</t>
  </si>
  <si>
    <t>GO:0009440</t>
  </si>
  <si>
    <t>cyanate catabolic process</t>
  </si>
  <si>
    <t>GO:1902776</t>
  </si>
  <si>
    <t>6-sulfoquinovose(1-) metabolic process</t>
  </si>
  <si>
    <t>GO:0061720</t>
  </si>
  <si>
    <t>GO:0019543</t>
  </si>
  <si>
    <t>propionate catabolic process</t>
  </si>
  <si>
    <t>GO:0019629</t>
  </si>
  <si>
    <t>propionate catabolic process, </t>
  </si>
  <si>
    <t>GO:0052803</t>
  </si>
  <si>
    <t>imidazole-containing compound metabolic process</t>
  </si>
  <si>
    <t>GO:0042120</t>
  </si>
  <si>
    <t>alginic acid metabolic process</t>
  </si>
  <si>
    <t>GO:0046051</t>
  </si>
  <si>
    <t>UTP metabolic process</t>
  </si>
  <si>
    <t>GO:0006183</t>
  </si>
  <si>
    <t>GTP biosynthetic process</t>
  </si>
  <si>
    <t>GO:0006228</t>
  </si>
  <si>
    <t>UTP biosynthetic process</t>
  </si>
  <si>
    <t>GO:0042121</t>
  </si>
  <si>
    <t>alginate biosynthesis</t>
  </si>
  <si>
    <t>GO:0046502</t>
  </si>
  <si>
    <t>uroporphyrinogen III metabolic process</t>
  </si>
  <si>
    <t>GO:0006780</t>
  </si>
  <si>
    <t>uroporphyrinogen III biosynthetic process</t>
  </si>
  <si>
    <t>GO:0019288</t>
  </si>
  <si>
    <t>isopentenyl diphosphate biosynthetic process, methylerythritol 4-phosphate pathway</t>
  </si>
  <si>
    <t>GO:0051484</t>
  </si>
  <si>
    <t>isopentenyl diphosphate biosynthetic process</t>
  </si>
  <si>
    <t>GO:0019305</t>
  </si>
  <si>
    <t>dTDP-rhamnose biosynthetic process</t>
  </si>
  <si>
    <t>GO:0009159</t>
  </si>
  <si>
    <t>deoxyribonucleoside monophosphate catabolic process</t>
  </si>
  <si>
    <t>GO:0009178</t>
  </si>
  <si>
    <t>pyrimidine deoxyribonucleoside monophosphate catabolic process</t>
  </si>
  <si>
    <t>GO:0009223</t>
  </si>
  <si>
    <t>pyrimidine deoxyribonucleotide catabolic process</t>
  </si>
  <si>
    <t>GO:0009264</t>
  </si>
  <si>
    <t>deoxyribonucleotide catabolic process</t>
  </si>
  <si>
    <t>GO:0046386</t>
  </si>
  <si>
    <t>deoxyribose phosphate catabolic process </t>
  </si>
  <si>
    <t>GO:0006231</t>
  </si>
  <si>
    <t>dTMP biosynthetic process </t>
  </si>
  <si>
    <t>GO:0046079</t>
  </si>
  <si>
    <t>dUMP catabolic process</t>
  </si>
  <si>
    <t>GO:0009074</t>
  </si>
  <si>
    <t>aromatic amino acid family catabolic process</t>
  </si>
  <si>
    <t>GO:0019464</t>
  </si>
  <si>
    <t>glycine decarboxylation via glycine cleavage system</t>
  </si>
  <si>
    <t>GO:0035337</t>
  </si>
  <si>
    <t>fatty-acyl-CoA metabolic process </t>
  </si>
  <si>
    <t>GO:0035336</t>
  </si>
  <si>
    <t>long-chain fatty-acyl-CoA metabolic process</t>
  </si>
  <si>
    <t>GO:0009177</t>
  </si>
  <si>
    <t>pyrimidine deoxyribonucleoside monophosphate biosynthetic process</t>
  </si>
  <si>
    <t>GO:0009071</t>
  </si>
  <si>
    <t>Serine family amino acid catabolic process</t>
  </si>
  <si>
    <t>GO:0006423</t>
  </si>
  <si>
    <t>cysteinyl-tRNA aminoacylation</t>
  </si>
  <si>
    <t>GO:0006544</t>
  </si>
  <si>
    <t>glycine metabolic process</t>
  </si>
  <si>
    <t>GO:0042430</t>
  </si>
  <si>
    <t>indole-containing compound metabolic process</t>
  </si>
  <si>
    <t>GO:0006567</t>
  </si>
  <si>
    <t>threonine catabolic process</t>
  </si>
  <si>
    <t>GO:0006420</t>
  </si>
  <si>
    <t>arginyl-tRNA aminoacylation </t>
  </si>
  <si>
    <t>GO:0006167</t>
  </si>
  <si>
    <t>AMP biosynthetic process</t>
  </si>
  <si>
    <t>GO:0006188</t>
  </si>
  <si>
    <t>IMP biosynthetic process</t>
  </si>
  <si>
    <t>GO:0019265</t>
  </si>
  <si>
    <t>GO:0042823</t>
  </si>
  <si>
    <t>pyridoxal phosphate biosynthetic process </t>
  </si>
  <si>
    <t>GO:0042822</t>
  </si>
  <si>
    <t>pyridoxal phosphate metabolic process</t>
  </si>
  <si>
    <t>GO:0001505</t>
  </si>
  <si>
    <t>regulation of neurotransmitter levels</t>
  </si>
  <si>
    <t>GO:0018962</t>
  </si>
  <si>
    <t>3-phenylpropionate metabolic process</t>
  </si>
  <si>
    <t>GO:0019380</t>
  </si>
  <si>
    <t>3-phenylpropionate catabolic process</t>
  </si>
  <si>
    <t>GO:0006146</t>
  </si>
  <si>
    <t>adenine catabolic process</t>
  </si>
  <si>
    <t>GO:0019299</t>
  </si>
  <si>
    <t>rhamnose metabolic process</t>
  </si>
  <si>
    <t>GO:0006778</t>
  </si>
  <si>
    <t>porphyrin-containing compound metabolic process</t>
  </si>
  <si>
    <t>GO:0006779</t>
  </si>
  <si>
    <t>porphyrin-containing compound biosynthetic process</t>
  </si>
  <si>
    <t>GO:0019586</t>
  </si>
  <si>
    <t>galacturonate metabolic process</t>
  </si>
  <si>
    <t>GO:0046396</t>
  </si>
  <si>
    <t>D-galacturonate metabolic process</t>
  </si>
  <si>
    <t>GO:0046397</t>
  </si>
  <si>
    <t>galacturonate catabolic process</t>
  </si>
  <si>
    <t>GO:0006222</t>
  </si>
  <si>
    <t>UMP biosynthetic process</t>
  </si>
  <si>
    <t>GO:0019523</t>
  </si>
  <si>
    <t>L-idonate metabolic process</t>
  </si>
  <si>
    <t>GO:0046183</t>
  </si>
  <si>
    <t>L-idonate catabolic process</t>
  </si>
  <si>
    <t>GO:0019585</t>
  </si>
  <si>
    <t>glucuronate metabolic process</t>
  </si>
  <si>
    <t>GO:0006164</t>
  </si>
  <si>
    <t>purine nucleotide biosynthetic process</t>
  </si>
  <si>
    <t>GO:0006189</t>
  </si>
  <si>
    <t>'de novo' IMP biosynthetic process</t>
  </si>
  <si>
    <t>GO:0046116</t>
  </si>
  <si>
    <t>queuosine metabolic process</t>
  </si>
  <si>
    <t>GO:0008616</t>
  </si>
  <si>
    <t>queuosine biosynthetic process</t>
  </si>
  <si>
    <t>GO:0033468</t>
  </si>
  <si>
    <t>CMP-keto-3-deoxy-D-manno-octulosonic acid biosynthetic process</t>
  </si>
  <si>
    <t>pyrimidine ribonucleotide salvage</t>
  </si>
  <si>
    <t>GO:0046035</t>
  </si>
  <si>
    <t>CMP metabolic process</t>
  </si>
  <si>
    <t>GO:0009224</t>
  </si>
  <si>
    <t>CMP biosynthetic process</t>
  </si>
  <si>
    <t>GO:0032262</t>
  </si>
  <si>
    <t>pyrimidine nucleotide salvage</t>
  </si>
  <si>
    <t>GO:0016311</t>
  </si>
  <si>
    <t>dephosphorylation</t>
  </si>
  <si>
    <t>GO:0043647</t>
  </si>
  <si>
    <t>inositol phosphate metabolic process</t>
  </si>
  <si>
    <t>GO:0071545</t>
  </si>
  <si>
    <t>inositol phosphate catabolic process</t>
  </si>
  <si>
    <t>GO:0046855</t>
  </si>
  <si>
    <t>inositol phosphate dephosphorylation</t>
  </si>
  <si>
    <t>GO:0006561</t>
  </si>
  <si>
    <t>proline biosynthetic process</t>
  </si>
  <si>
    <t>GO:0034213</t>
  </si>
  <si>
    <t>quinolinate catabolic process</t>
  </si>
  <si>
    <t>GO:0019682</t>
  </si>
  <si>
    <t>glyceraldehyde-3-phosphate metabolic process</t>
  </si>
  <si>
    <t>GO:0009240</t>
  </si>
  <si>
    <t>GO:0046490</t>
  </si>
  <si>
    <t>isopentenyl diphosphate metabolic process</t>
  </si>
  <si>
    <t>GO:0006720</t>
  </si>
  <si>
    <t>isoprenoid metabolic process</t>
  </si>
  <si>
    <t>GO:0008299</t>
  </si>
  <si>
    <t>isoprenoid biosynthetic process</t>
  </si>
  <si>
    <t>GO:0006427</t>
  </si>
  <si>
    <t>histidyl-tRNA aminoacylation</t>
  </si>
  <si>
    <t>GO:0071266</t>
  </si>
  <si>
    <t>'de novo' L-methionine biosynthetic process</t>
  </si>
  <si>
    <t>GO:0006437</t>
  </si>
  <si>
    <t>tyrosyl-tRNA aminoacylation</t>
  </si>
  <si>
    <t>GO:0006047</t>
  </si>
  <si>
    <t>UDP-N-acetylglucosamine metabolic process</t>
  </si>
  <si>
    <t>GO:0006048</t>
  </si>
  <si>
    <t>UDP-N-acetylglucosamine biosynthetic process</t>
  </si>
  <si>
    <t>GO:0019264</t>
  </si>
  <si>
    <t>glycine biosynthetic process </t>
  </si>
  <si>
    <t>GO:0006431</t>
  </si>
  <si>
    <t>methionyl-tRNA aminoacylation</t>
  </si>
  <si>
    <t>GO:0009308</t>
  </si>
  <si>
    <t>amine metabolic process</t>
  </si>
  <si>
    <t>GO:0006438</t>
  </si>
  <si>
    <t>valyl-tRNA aminoacylation</t>
  </si>
  <si>
    <t>GO:0006422</t>
  </si>
  <si>
    <t>aspartyl-tRNA aminoacylation</t>
  </si>
  <si>
    <t>GO:0009209</t>
  </si>
  <si>
    <t>pyrimidine ribonucleoside triphosphate biosynthetic process</t>
  </si>
  <si>
    <t>GO:0006430</t>
  </si>
  <si>
    <t>lysyl-tRNA aminoacylation</t>
  </si>
  <si>
    <t>GO:0009148</t>
  </si>
  <si>
    <t>pyrimidine nucleoside triphosphate biosynthetic process</t>
  </si>
  <si>
    <t>GO:0006432</t>
  </si>
  <si>
    <t>phenylalanyl-tRNA aminoacylation</t>
  </si>
  <si>
    <t>GO:0009147</t>
  </si>
  <si>
    <t>pyrimidine nucleoside triphosphate metabolic process</t>
  </si>
  <si>
    <t>GO:0042364</t>
  </si>
  <si>
    <t>water-soluble vitamin biosynthetic process </t>
  </si>
  <si>
    <t>GO:0006766</t>
  </si>
  <si>
    <t>vitamin metabolic process</t>
  </si>
  <si>
    <t>GO:0006767</t>
  </si>
  <si>
    <t>water-soluble vitamin metabolic process</t>
  </si>
  <si>
    <t>GO:0015939</t>
  </si>
  <si>
    <t>pantothenate metabolic process</t>
  </si>
  <si>
    <t>GO:0015941</t>
  </si>
  <si>
    <t>pantothenate catabolic process</t>
  </si>
  <si>
    <t>GO:0009234</t>
  </si>
  <si>
    <t>menaquinone biosynthetic process</t>
  </si>
  <si>
    <t>GO:0006014</t>
  </si>
  <si>
    <t>D-ribose metabolic process</t>
  </si>
  <si>
    <t>GO:0046439</t>
  </si>
  <si>
    <t>L-cysteine metabolic process</t>
  </si>
  <si>
    <t>GO:0042852</t>
  </si>
  <si>
    <t>L-alanine biosynthetic process</t>
  </si>
  <si>
    <t>GO:0006006</t>
  </si>
  <si>
    <t>glucose metabolic process</t>
  </si>
  <si>
    <t>GO:0019404</t>
  </si>
  <si>
    <t>galactitol catabolic process</t>
  </si>
  <si>
    <t>GO:0019568</t>
  </si>
  <si>
    <t>arabinose catabolic process</t>
  </si>
  <si>
    <t>GO:0019323</t>
  </si>
  <si>
    <t>pentose catabolic process</t>
  </si>
  <si>
    <t>GO:0009396</t>
  </si>
  <si>
    <t>folic acid-containing compound biosynthetic process</t>
  </si>
  <si>
    <t>GO:0046654</t>
  </si>
  <si>
    <t>tetrahydrofolate biosynthetic process</t>
  </si>
  <si>
    <t>GO:0006761</t>
  </si>
  <si>
    <t>dihydrofolate biosynthetic process</t>
  </si>
  <si>
    <t>GO:0009257</t>
  </si>
  <si>
    <t>10-formyltetrahydrofolate biosynthetic process</t>
  </si>
  <si>
    <t>GO:0042398</t>
  </si>
  <si>
    <t>cellular modified amino acid biosynthetic process</t>
  </si>
  <si>
    <t>GO:0015936</t>
  </si>
  <si>
    <t>coenzyme A metabolic process</t>
  </si>
  <si>
    <t>GO:0042219</t>
  </si>
  <si>
    <t>Cellular modified amino acid catabolic process </t>
  </si>
  <si>
    <t>GO:0015937</t>
  </si>
  <si>
    <t>coenzyme A biosynthetic process</t>
  </si>
  <si>
    <t>GO:0009202</t>
  </si>
  <si>
    <t>deoxyribonucleoside triphosphate biosynthetic process</t>
  </si>
  <si>
    <t>GO:0009212</t>
  </si>
  <si>
    <t>pyrimidine deoxyribonucleoside triphosphate biosynthetic </t>
  </si>
  <si>
    <t>GO:0006084</t>
  </si>
  <si>
    <t>acetyl-CoA metabolic process</t>
  </si>
  <si>
    <t>GO:0046102</t>
  </si>
  <si>
    <t>inosine metabolic process</t>
  </si>
  <si>
    <t>GO:0006154</t>
  </si>
  <si>
    <t>adenosine catabolic process</t>
  </si>
  <si>
    <t>GO:0009168</t>
  </si>
  <si>
    <t>purine ribonucleoside monophosphate biosynthetic process</t>
  </si>
  <si>
    <t>GO:0015950</t>
  </si>
  <si>
    <t>purine nucleotide interconversion</t>
  </si>
  <si>
    <t>GO:0043103</t>
  </si>
  <si>
    <t>hypoxanthine salvage</t>
  </si>
  <si>
    <t>GO:0046103</t>
  </si>
  <si>
    <t>inosine biosynthetic process</t>
  </si>
  <si>
    <t>GO:0046348</t>
  </si>
  <si>
    <t>amino sugar catabolic process</t>
  </si>
  <si>
    <t>GO:0051596</t>
  </si>
  <si>
    <t>methylglyoxal catabolic process</t>
  </si>
  <si>
    <t>GO:0061727</t>
  </si>
  <si>
    <t>methylglyoxal catabolic process to lactate</t>
  </si>
  <si>
    <t>GO:0042867</t>
  </si>
  <si>
    <t>pyruvate catabolic process</t>
  </si>
  <si>
    <t>GO:0009186</t>
  </si>
  <si>
    <t>deoxyribonucleoside diphosphate metabolic process </t>
  </si>
  <si>
    <t>GO:0009189</t>
  </si>
  <si>
    <t>deoxyribonucleoside diphosphate biosynthetic process</t>
  </si>
  <si>
    <t>GO:0009197</t>
  </si>
  <si>
    <t>pyrimidine deoxyribonucleoside diphosphate biosynthetic process</t>
  </si>
  <si>
    <t>GO:0046072</t>
  </si>
  <si>
    <t>dTDP metabolic process</t>
  </si>
  <si>
    <t>GO:0006227</t>
  </si>
  <si>
    <t>dUDP biosynthetic process</t>
  </si>
  <si>
    <t>GO:0006233</t>
  </si>
  <si>
    <t>dTDP biosynthetic process</t>
  </si>
  <si>
    <t>GO:0046498</t>
  </si>
  <si>
    <t>S-adenosylhomocysteine metabolic process</t>
  </si>
  <si>
    <t>GO:0019284</t>
  </si>
  <si>
    <t>L-methionine salvage from S-adenosylmethionine</t>
  </si>
  <si>
    <t>GO:0019563</t>
  </si>
  <si>
    <t>glycerol catabolic process</t>
  </si>
  <si>
    <t>GO:0019662</t>
  </si>
  <si>
    <t>non-glycolytic fermentation</t>
  </si>
  <si>
    <t>GO:0009713</t>
  </si>
  <si>
    <t>Catechol-containing compound biosynthetic process</t>
  </si>
  <si>
    <t>GO:0006113</t>
  </si>
  <si>
    <t>fermentation</t>
  </si>
  <si>
    <t>GO:0042182</t>
  </si>
  <si>
    <t>ketone catabolic process</t>
  </si>
  <si>
    <t>GO:0046037</t>
  </si>
  <si>
    <t>GMP metabolic process</t>
  </si>
  <si>
    <t>GO:0046710</t>
  </si>
  <si>
    <t>GDP metabolic process</t>
  </si>
  <si>
    <t>GO:0006011</t>
  </si>
  <si>
    <t>UDP-glucose metabolic process</t>
  </si>
  <si>
    <t>GO:0009438</t>
  </si>
  <si>
    <t>methylglyoxal metabolic process</t>
  </si>
  <si>
    <t>GO:0006086</t>
  </si>
  <si>
    <t>acetyl-CoA biosynthetic process from pyruvate</t>
  </si>
  <si>
    <t>GO:0019740</t>
  </si>
  <si>
    <t>nitrogen utilization</t>
  </si>
  <si>
    <t>GO:0019402</t>
  </si>
  <si>
    <t>galactitol metabolic process</t>
  </si>
  <si>
    <t>GO:0033866</t>
  </si>
  <si>
    <t>nucleoside bisphosphate biosynthetic process</t>
  </si>
  <si>
    <t>GO:0034030</t>
  </si>
  <si>
    <t>ribonucleoside bisphosphate biosynthetic process</t>
  </si>
  <si>
    <t>GO:0034033</t>
  </si>
  <si>
    <t>purine nucleoside bisphosphate biosynthetic process </t>
  </si>
  <si>
    <t>GO:0006147</t>
  </si>
  <si>
    <t>guanine catabolic process</t>
  </si>
  <si>
    <t>GO:0009114</t>
  </si>
  <si>
    <t>hypoxanthine catabolic process</t>
  </si>
  <si>
    <t>GO:0019317</t>
  </si>
  <si>
    <t>fucose catabolic process</t>
  </si>
  <si>
    <t>GO:0046372</t>
  </si>
  <si>
    <t>D-arabinose metabolic process</t>
  </si>
  <si>
    <t>GO:0006004</t>
  </si>
  <si>
    <t>fucose metabolic process</t>
  </si>
  <si>
    <t>GO:0019571</t>
  </si>
  <si>
    <t>D-arabinose catabolic process</t>
  </si>
  <si>
    <t>GO:0019566</t>
  </si>
  <si>
    <t>arabinose metabolic process</t>
  </si>
  <si>
    <t>GO:0042819</t>
  </si>
  <si>
    <t>vitamin B6 biosynthetic process</t>
  </si>
  <si>
    <t>Bonferroni Post Hoc test</t>
  </si>
  <si>
    <t>over-expressed in adults</t>
  </si>
  <si>
    <t>over-expressed in 1 year</t>
  </si>
  <si>
    <t>over-expressed in 1 month</t>
  </si>
  <si>
    <t>over-expressed in infants</t>
  </si>
  <si>
    <t>polysaccharide metabolic process</t>
  </si>
  <si>
    <r>
      <rPr>
        <b/>
        <sz val="10"/>
        <rFont val="Times New Roman"/>
        <family val="1"/>
      </rPr>
      <t>Table S7.</t>
    </r>
    <r>
      <rPr>
        <sz val="10"/>
        <rFont val="Times New Roman"/>
        <family val="1"/>
      </rPr>
      <t xml:space="preserve"> Transcriptomic data of microbial genes releted to small molecule metabolis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###0.000"/>
  </numFmts>
  <fonts count="4" x14ac:knownFonts="1">
    <font>
      <sz val="11"/>
      <color theme="1"/>
      <name val="Calibri"/>
      <family val="2"/>
      <scheme val="minor"/>
    </font>
    <font>
      <b/>
      <sz val="10"/>
      <name val="Times New Roman"/>
      <family val="1"/>
    </font>
    <font>
      <sz val="10"/>
      <name val="Times New Roman"/>
      <family val="1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theme="7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46">
    <xf numFmtId="0" fontId="0" fillId="0" borderId="0" xfId="0"/>
    <xf numFmtId="0" fontId="2" fillId="0" borderId="0" xfId="0" applyFont="1" applyFill="1"/>
    <xf numFmtId="0" fontId="2" fillId="0" borderId="4" xfId="0" applyFont="1" applyBorder="1"/>
    <xf numFmtId="0" fontId="2" fillId="0" borderId="9" xfId="0" applyFont="1" applyBorder="1"/>
    <xf numFmtId="0" fontId="2" fillId="0" borderId="2" xfId="0" applyFont="1" applyBorder="1"/>
    <xf numFmtId="0" fontId="2" fillId="0" borderId="6" xfId="0" applyFont="1" applyBorder="1"/>
    <xf numFmtId="0" fontId="2" fillId="0" borderId="1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0" xfId="0" applyFont="1"/>
    <xf numFmtId="0" fontId="2" fillId="0" borderId="0" xfId="1" applyFont="1" applyFill="1" applyAlignment="1"/>
    <xf numFmtId="0" fontId="2" fillId="0" borderId="0" xfId="1" applyFont="1" applyAlignment="1">
      <alignment wrapText="1"/>
    </xf>
    <xf numFmtId="0" fontId="2" fillId="0" borderId="0" xfId="1" applyFont="1" applyFill="1" applyAlignment="1">
      <alignment wrapText="1"/>
    </xf>
    <xf numFmtId="0" fontId="2" fillId="5" borderId="11" xfId="1" applyFont="1" applyFill="1" applyBorder="1" applyAlignment="1">
      <alignment horizontal="center" vertical="top"/>
    </xf>
    <xf numFmtId="0" fontId="2" fillId="5" borderId="12" xfId="1" applyFont="1" applyFill="1" applyBorder="1" applyAlignment="1">
      <alignment horizontal="center" vertical="top"/>
    </xf>
    <xf numFmtId="0" fontId="2" fillId="5" borderId="13" xfId="1" applyFont="1" applyFill="1" applyBorder="1" applyAlignment="1">
      <alignment horizontal="center" vertical="top"/>
    </xf>
    <xf numFmtId="0" fontId="2" fillId="0" borderId="11" xfId="1" applyFont="1" applyBorder="1" applyAlignment="1">
      <alignment wrapText="1"/>
    </xf>
    <xf numFmtId="0" fontId="2" fillId="0" borderId="12" xfId="1" applyFont="1" applyBorder="1" applyAlignment="1">
      <alignment wrapText="1"/>
    </xf>
    <xf numFmtId="0" fontId="2" fillId="5" borderId="15" xfId="1" applyFont="1" applyFill="1" applyBorder="1" applyAlignment="1">
      <alignment horizontal="center" vertical="top"/>
    </xf>
    <xf numFmtId="0" fontId="2" fillId="0" borderId="8" xfId="0" applyFont="1" applyBorder="1"/>
    <xf numFmtId="166" fontId="2" fillId="0" borderId="9" xfId="0" applyNumberFormat="1" applyFont="1" applyBorder="1" applyAlignment="1">
      <alignment horizontal="center"/>
    </xf>
    <xf numFmtId="166" fontId="2" fillId="0" borderId="8" xfId="0" applyNumberFormat="1" applyFont="1" applyBorder="1" applyAlignment="1">
      <alignment horizontal="center"/>
    </xf>
    <xf numFmtId="0" fontId="2" fillId="3" borderId="1" xfId="0" applyFont="1" applyFill="1" applyBorder="1"/>
    <xf numFmtId="0" fontId="2" fillId="6" borderId="14" xfId="0" applyFont="1" applyFill="1" applyBorder="1"/>
    <xf numFmtId="0" fontId="2" fillId="2" borderId="14" xfId="0" applyFont="1" applyFill="1" applyBorder="1"/>
    <xf numFmtId="0" fontId="2" fillId="3" borderId="2" xfId="0" applyFont="1" applyFill="1" applyBorder="1"/>
    <xf numFmtId="0" fontId="2" fillId="3" borderId="3" xfId="0" applyFont="1" applyFill="1" applyBorder="1"/>
    <xf numFmtId="0" fontId="2" fillId="6" borderId="0" xfId="0" applyFont="1" applyFill="1" applyBorder="1"/>
    <xf numFmtId="0" fontId="2" fillId="2" borderId="0" xfId="0" applyFont="1" applyFill="1" applyBorder="1"/>
    <xf numFmtId="0" fontId="2" fillId="3" borderId="4" xfId="0" applyFont="1" applyFill="1" applyBorder="1"/>
    <xf numFmtId="0" fontId="2" fillId="0" borderId="10" xfId="0" applyFont="1" applyBorder="1"/>
    <xf numFmtId="166" fontId="2" fillId="0" borderId="10" xfId="0" applyNumberFormat="1" applyFont="1" applyBorder="1" applyAlignment="1">
      <alignment horizontal="center"/>
    </xf>
    <xf numFmtId="0" fontId="2" fillId="3" borderId="5" xfId="0" applyFont="1" applyFill="1" applyBorder="1"/>
    <xf numFmtId="0" fontId="2" fillId="6" borderId="7" xfId="0" applyFont="1" applyFill="1" applyBorder="1"/>
    <xf numFmtId="0" fontId="2" fillId="2" borderId="7" xfId="0" applyFont="1" applyFill="1" applyBorder="1"/>
    <xf numFmtId="0" fontId="2" fillId="3" borderId="6" xfId="0" applyFont="1" applyFill="1" applyBorder="1"/>
    <xf numFmtId="0" fontId="2" fillId="4" borderId="11" xfId="1" applyFont="1" applyFill="1" applyBorder="1" applyAlignment="1">
      <alignment horizontal="center"/>
    </xf>
    <xf numFmtId="0" fontId="2" fillId="4" borderId="12" xfId="1" applyFont="1" applyFill="1" applyBorder="1" applyAlignment="1">
      <alignment horizontal="center"/>
    </xf>
    <xf numFmtId="0" fontId="2" fillId="4" borderId="13" xfId="1" applyFont="1" applyFill="1" applyBorder="1" applyAlignment="1">
      <alignment horizontal="center"/>
    </xf>
    <xf numFmtId="0" fontId="2" fillId="0" borderId="0" xfId="0" applyFont="1" applyAlignment="1">
      <alignment horizontal="left"/>
    </xf>
  </cellXfs>
  <cellStyles count="2">
    <cellStyle name="Normal" xfId="0" builtinId="0"/>
    <cellStyle name="Normal_anova" xfId="1" xr:uid="{1B15AF5E-32A3-4B60-94F9-06566B517367}"/>
  </cellStyles>
  <dxfs count="1">
    <dxf>
      <fill>
        <patternFill>
          <bgColor rgb="FF92D050"/>
        </patternFill>
      </fill>
    </dxf>
  </dxfs>
  <tableStyles count="0" defaultTableStyle="TableStyleMedium2" defaultPivotStyle="PivotStyleLight16"/>
  <colors>
    <mruColors>
      <color rgb="FFE7FFFF"/>
      <color rgb="FFFFE8D1"/>
      <color rgb="FFE4FFC9"/>
      <color rgb="FFFFE1E1"/>
      <color rgb="FFEBEBFF"/>
      <color rgb="FFCCFF99"/>
      <color rgb="FFFFD5D5"/>
      <color rgb="FFD9D9FF"/>
      <color rgb="FFFFE5FF"/>
      <color rgb="FF66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BBAFE-1428-4F51-8444-5BA9E03A872C}">
  <dimension ref="A1:M313"/>
  <sheetViews>
    <sheetView tabSelected="1" workbookViewId="0">
      <selection sqref="A1:H1"/>
    </sheetView>
  </sheetViews>
  <sheetFormatPr defaultRowHeight="12.9" x14ac:dyDescent="0.35"/>
  <cols>
    <col min="1" max="1" width="13.23046875" style="15" customWidth="1"/>
    <col min="2" max="2" width="74.15234375" style="15" bestFit="1" customWidth="1"/>
    <col min="3" max="5" width="11.84375" style="15" bestFit="1" customWidth="1"/>
    <col min="6" max="8" width="9.23046875" style="10"/>
    <col min="9" max="12" width="20.69140625" style="15" customWidth="1"/>
    <col min="13" max="16384" width="9.23046875" style="15"/>
  </cols>
  <sheetData>
    <row r="1" spans="1:13" x14ac:dyDescent="0.35">
      <c r="A1" s="45" t="s">
        <v>584</v>
      </c>
      <c r="B1" s="45"/>
      <c r="C1" s="45"/>
      <c r="D1" s="45"/>
      <c r="E1" s="45"/>
      <c r="F1" s="45"/>
      <c r="G1" s="45"/>
      <c r="H1" s="45"/>
    </row>
    <row r="2" spans="1:13" x14ac:dyDescent="0.35">
      <c r="D2" s="16"/>
      <c r="E2" s="16"/>
      <c r="F2" s="42" t="s">
        <v>578</v>
      </c>
      <c r="G2" s="43"/>
      <c r="H2" s="44"/>
    </row>
    <row r="3" spans="1:13" x14ac:dyDescent="0.35">
      <c r="C3" s="17"/>
      <c r="D3" s="18"/>
      <c r="E3" s="18"/>
      <c r="F3" s="19" t="s">
        <v>242</v>
      </c>
      <c r="G3" s="20" t="s">
        <v>243</v>
      </c>
      <c r="H3" s="21" t="s">
        <v>242</v>
      </c>
      <c r="I3" s="1"/>
      <c r="J3" s="1"/>
      <c r="K3" s="1"/>
      <c r="L3" s="1"/>
      <c r="M3" s="1"/>
    </row>
    <row r="4" spans="1:13" x14ac:dyDescent="0.35">
      <c r="C4" s="22" t="s">
        <v>244</v>
      </c>
      <c r="D4" s="23" t="s">
        <v>245</v>
      </c>
      <c r="E4" s="23" t="s">
        <v>246</v>
      </c>
      <c r="F4" s="24" t="s">
        <v>241</v>
      </c>
      <c r="G4" s="20" t="s">
        <v>241</v>
      </c>
      <c r="H4" s="21" t="s">
        <v>243</v>
      </c>
      <c r="I4" s="1"/>
      <c r="J4" s="1"/>
      <c r="K4" s="1"/>
      <c r="L4" s="1"/>
      <c r="M4" s="1"/>
    </row>
    <row r="5" spans="1:13" x14ac:dyDescent="0.35">
      <c r="A5" s="25" t="s">
        <v>73</v>
      </c>
      <c r="B5" s="4" t="s">
        <v>74</v>
      </c>
      <c r="C5" s="6">
        <v>3.9560857142857141E-6</v>
      </c>
      <c r="D5" s="7">
        <v>1.2089741666666666E-5</v>
      </c>
      <c r="E5" s="8">
        <v>2.64631375E-5</v>
      </c>
      <c r="F5" s="26">
        <v>7.0658751378679982E-6</v>
      </c>
      <c r="G5" s="27">
        <v>1.6153113198361067E-2</v>
      </c>
      <c r="H5" s="27">
        <v>0.1823718464250319</v>
      </c>
      <c r="I5" s="28" t="s">
        <v>579</v>
      </c>
      <c r="J5" s="29" t="s">
        <v>247</v>
      </c>
      <c r="K5" s="30" t="s">
        <v>247</v>
      </c>
      <c r="L5" s="31" t="s">
        <v>247</v>
      </c>
    </row>
    <row r="6" spans="1:13" x14ac:dyDescent="0.35">
      <c r="A6" s="3" t="s">
        <v>248</v>
      </c>
      <c r="B6" s="2" t="s">
        <v>249</v>
      </c>
      <c r="C6" s="9">
        <v>3.9560857142857141E-6</v>
      </c>
      <c r="D6" s="10">
        <v>1.2089741666666666E-5</v>
      </c>
      <c r="E6" s="11">
        <v>2.64631375E-5</v>
      </c>
      <c r="F6" s="26">
        <v>7.0658751378679982E-6</v>
      </c>
      <c r="G6" s="26">
        <v>1.6153113198361067E-2</v>
      </c>
      <c r="H6" s="26">
        <v>0.1823718464250319</v>
      </c>
      <c r="I6" s="32" t="s">
        <v>579</v>
      </c>
      <c r="J6" s="33" t="s">
        <v>247</v>
      </c>
      <c r="K6" s="34" t="s">
        <v>247</v>
      </c>
      <c r="L6" s="35" t="s">
        <v>247</v>
      </c>
    </row>
    <row r="7" spans="1:13" x14ac:dyDescent="0.35">
      <c r="A7" s="3" t="s">
        <v>136</v>
      </c>
      <c r="B7" s="2" t="s">
        <v>250</v>
      </c>
      <c r="C7" s="9">
        <v>1.1819914285714285E-4</v>
      </c>
      <c r="D7" s="10">
        <v>8.1943916666666643E-5</v>
      </c>
      <c r="E7" s="11">
        <v>2.1186713749999999E-4</v>
      </c>
      <c r="F7" s="26">
        <v>9.3628014861865585E-3</v>
      </c>
      <c r="G7" s="26">
        <v>3.434652228236998E-4</v>
      </c>
      <c r="H7" s="26">
        <v>0.82941431694725931</v>
      </c>
      <c r="I7" s="32" t="s">
        <v>579</v>
      </c>
      <c r="J7" s="33" t="s">
        <v>247</v>
      </c>
      <c r="K7" s="34" t="s">
        <v>247</v>
      </c>
      <c r="L7" s="35" t="s">
        <v>247</v>
      </c>
    </row>
    <row r="8" spans="1:13" x14ac:dyDescent="0.35">
      <c r="A8" s="3" t="s">
        <v>212</v>
      </c>
      <c r="B8" s="2" t="s">
        <v>213</v>
      </c>
      <c r="C8" s="9">
        <v>3.5577185714285715E-5</v>
      </c>
      <c r="D8" s="10">
        <v>2.0595874999999999E-5</v>
      </c>
      <c r="E8" s="11">
        <v>7.3685237499999996E-5</v>
      </c>
      <c r="F8" s="26">
        <v>2.4598202596990491E-2</v>
      </c>
      <c r="G8" s="26">
        <v>1.405800095580699E-3</v>
      </c>
      <c r="H8" s="26">
        <v>0.96089353871301708</v>
      </c>
      <c r="I8" s="32" t="s">
        <v>579</v>
      </c>
      <c r="J8" s="33" t="s">
        <v>247</v>
      </c>
      <c r="K8" s="34" t="s">
        <v>247</v>
      </c>
      <c r="L8" s="35" t="s">
        <v>247</v>
      </c>
    </row>
    <row r="9" spans="1:13" x14ac:dyDescent="0.35">
      <c r="A9" s="3" t="s">
        <v>251</v>
      </c>
      <c r="B9" s="2" t="s">
        <v>252</v>
      </c>
      <c r="C9" s="9">
        <v>3.5577185714285715E-5</v>
      </c>
      <c r="D9" s="10">
        <v>2.0595874999999999E-5</v>
      </c>
      <c r="E9" s="11">
        <v>7.3685237499999996E-5</v>
      </c>
      <c r="F9" s="26">
        <v>2.4598202596990491E-2</v>
      </c>
      <c r="G9" s="26">
        <v>1.405800095580699E-3</v>
      </c>
      <c r="H9" s="26">
        <v>0.96089353871301708</v>
      </c>
      <c r="I9" s="32" t="s">
        <v>579</v>
      </c>
      <c r="J9" s="33" t="s">
        <v>247</v>
      </c>
      <c r="K9" s="34" t="s">
        <v>247</v>
      </c>
      <c r="L9" s="35" t="s">
        <v>247</v>
      </c>
    </row>
    <row r="10" spans="1:13" x14ac:dyDescent="0.35">
      <c r="A10" s="3" t="s">
        <v>253</v>
      </c>
      <c r="B10" s="2" t="s">
        <v>254</v>
      </c>
      <c r="C10" s="9">
        <v>4.3172742857142857E-5</v>
      </c>
      <c r="D10" s="10">
        <v>1.0219591666666666E-5</v>
      </c>
      <c r="E10" s="11">
        <v>1.2047081875000001E-4</v>
      </c>
      <c r="F10" s="26">
        <v>1.4994396111133847E-3</v>
      </c>
      <c r="G10" s="26">
        <v>2.2236335572617561E-5</v>
      </c>
      <c r="H10" s="26">
        <v>0.59413955641457949</v>
      </c>
      <c r="I10" s="32" t="s">
        <v>579</v>
      </c>
      <c r="J10" s="33" t="s">
        <v>247</v>
      </c>
      <c r="K10" s="34" t="s">
        <v>247</v>
      </c>
      <c r="L10" s="35" t="s">
        <v>247</v>
      </c>
    </row>
    <row r="11" spans="1:13" x14ac:dyDescent="0.35">
      <c r="A11" s="3" t="s">
        <v>90</v>
      </c>
      <c r="B11" s="2" t="s">
        <v>91</v>
      </c>
      <c r="C11" s="9">
        <v>3.0663705000000003E-4</v>
      </c>
      <c r="D11" s="10">
        <v>2.0140075833333332E-4</v>
      </c>
      <c r="E11" s="11">
        <v>5.9708084374999993E-4</v>
      </c>
      <c r="F11" s="26">
        <v>3.3475956077652511E-4</v>
      </c>
      <c r="G11" s="26">
        <v>7.507364624307738E-6</v>
      </c>
      <c r="H11" s="26">
        <v>0.72584509010554776</v>
      </c>
      <c r="I11" s="32" t="s">
        <v>579</v>
      </c>
      <c r="J11" s="33" t="s">
        <v>247</v>
      </c>
      <c r="K11" s="34" t="s">
        <v>247</v>
      </c>
      <c r="L11" s="35" t="s">
        <v>247</v>
      </c>
    </row>
    <row r="12" spans="1:13" x14ac:dyDescent="0.35">
      <c r="A12" s="3" t="s">
        <v>1</v>
      </c>
      <c r="B12" s="2" t="s">
        <v>11</v>
      </c>
      <c r="C12" s="9">
        <v>3.0663705000000003E-4</v>
      </c>
      <c r="D12" s="10">
        <v>2.0140075833333332E-4</v>
      </c>
      <c r="E12" s="11">
        <v>5.9708084374999993E-4</v>
      </c>
      <c r="F12" s="26">
        <v>3.3475956077652511E-4</v>
      </c>
      <c r="G12" s="26">
        <v>7.507364624307738E-6</v>
      </c>
      <c r="H12" s="26">
        <v>0.72584509010554776</v>
      </c>
      <c r="I12" s="32" t="s">
        <v>579</v>
      </c>
      <c r="J12" s="33" t="s">
        <v>247</v>
      </c>
      <c r="K12" s="34" t="s">
        <v>247</v>
      </c>
      <c r="L12" s="35" t="s">
        <v>247</v>
      </c>
    </row>
    <row r="13" spans="1:13" x14ac:dyDescent="0.35">
      <c r="A13" s="3" t="s">
        <v>255</v>
      </c>
      <c r="B13" s="2" t="s">
        <v>256</v>
      </c>
      <c r="C13" s="9">
        <v>7.3842635714285713E-5</v>
      </c>
      <c r="D13" s="10">
        <v>6.2761124999999993E-5</v>
      </c>
      <c r="E13" s="11">
        <v>1.5376315624999998E-4</v>
      </c>
      <c r="F13" s="26">
        <v>2.974686672166206E-2</v>
      </c>
      <c r="G13" s="26">
        <v>1.3188921517038526E-2</v>
      </c>
      <c r="H13" s="26">
        <v>1</v>
      </c>
      <c r="I13" s="32" t="s">
        <v>579</v>
      </c>
      <c r="J13" s="33" t="s">
        <v>247</v>
      </c>
      <c r="K13" s="34" t="s">
        <v>247</v>
      </c>
      <c r="L13" s="35" t="s">
        <v>247</v>
      </c>
    </row>
    <row r="14" spans="1:13" x14ac:dyDescent="0.35">
      <c r="A14" s="3" t="s">
        <v>259</v>
      </c>
      <c r="B14" s="2" t="s">
        <v>260</v>
      </c>
      <c r="C14" s="9">
        <v>1.5120047857142857E-4</v>
      </c>
      <c r="D14" s="10">
        <v>9.3069474999999999E-5</v>
      </c>
      <c r="E14" s="11">
        <v>2.6063491875000005E-4</v>
      </c>
      <c r="F14" s="26">
        <v>4.7172942414305488E-2</v>
      </c>
      <c r="G14" s="26">
        <v>4.502871549951703E-4</v>
      </c>
      <c r="H14" s="26">
        <v>0.39172073859821466</v>
      </c>
      <c r="I14" s="32" t="s">
        <v>579</v>
      </c>
      <c r="J14" s="33" t="s">
        <v>247</v>
      </c>
      <c r="K14" s="34" t="s">
        <v>247</v>
      </c>
      <c r="L14" s="35" t="s">
        <v>247</v>
      </c>
    </row>
    <row r="15" spans="1:13" x14ac:dyDescent="0.35">
      <c r="A15" s="3" t="s">
        <v>261</v>
      </c>
      <c r="B15" s="2" t="s">
        <v>262</v>
      </c>
      <c r="C15" s="9">
        <v>8.3778330000000014E-4</v>
      </c>
      <c r="D15" s="10">
        <v>5.5240711666666666E-4</v>
      </c>
      <c r="E15" s="11">
        <v>9.0726082500000008E-4</v>
      </c>
      <c r="F15" s="26">
        <v>1</v>
      </c>
      <c r="G15" s="26">
        <v>4.629182761377959E-2</v>
      </c>
      <c r="H15" s="26">
        <v>0.14221189330917774</v>
      </c>
      <c r="I15" s="32" t="s">
        <v>579</v>
      </c>
      <c r="J15" s="33" t="s">
        <v>247</v>
      </c>
      <c r="K15" s="34" t="s">
        <v>247</v>
      </c>
      <c r="L15" s="35" t="s">
        <v>247</v>
      </c>
    </row>
    <row r="16" spans="1:13" x14ac:dyDescent="0.35">
      <c r="A16" s="3" t="s">
        <v>263</v>
      </c>
      <c r="B16" s="2" t="s">
        <v>264</v>
      </c>
      <c r="C16" s="9">
        <v>1.5547518571428574E-4</v>
      </c>
      <c r="D16" s="10">
        <v>1.7623573333333336E-4</v>
      </c>
      <c r="E16" s="11">
        <v>4.3237384999999997E-4</v>
      </c>
      <c r="F16" s="26">
        <v>7.1096264457973237E-6</v>
      </c>
      <c r="G16" s="26">
        <v>6.1557899651316938E-5</v>
      </c>
      <c r="H16" s="26">
        <v>1</v>
      </c>
      <c r="I16" s="32" t="s">
        <v>579</v>
      </c>
      <c r="J16" s="33" t="s">
        <v>247</v>
      </c>
      <c r="K16" s="34" t="s">
        <v>247</v>
      </c>
      <c r="L16" s="35" t="s">
        <v>247</v>
      </c>
    </row>
    <row r="17" spans="1:12" x14ac:dyDescent="0.35">
      <c r="A17" s="3" t="s">
        <v>265</v>
      </c>
      <c r="B17" s="2" t="s">
        <v>266</v>
      </c>
      <c r="C17" s="9">
        <v>1.4071464285714288E-5</v>
      </c>
      <c r="D17" s="10">
        <v>7.1939216666666667E-5</v>
      </c>
      <c r="E17" s="11">
        <v>1.03406425E-4</v>
      </c>
      <c r="F17" s="26">
        <v>7.2926350813987649E-3</v>
      </c>
      <c r="G17" s="26">
        <v>1</v>
      </c>
      <c r="H17" s="26">
        <v>0.1393580512060423</v>
      </c>
      <c r="I17" s="32" t="s">
        <v>579</v>
      </c>
      <c r="J17" s="33" t="s">
        <v>247</v>
      </c>
      <c r="K17" s="34" t="s">
        <v>247</v>
      </c>
      <c r="L17" s="35" t="s">
        <v>247</v>
      </c>
    </row>
    <row r="18" spans="1:12" x14ac:dyDescent="0.35">
      <c r="A18" s="3" t="s">
        <v>267</v>
      </c>
      <c r="B18" s="2" t="s">
        <v>268</v>
      </c>
      <c r="C18" s="9">
        <v>1.7018685714285716E-5</v>
      </c>
      <c r="D18" s="10">
        <v>1.2378166666666668E-5</v>
      </c>
      <c r="E18" s="11">
        <v>2.8343443749999998E-5</v>
      </c>
      <c r="F18" s="26">
        <v>0.12929961383426897</v>
      </c>
      <c r="G18" s="26">
        <v>1.76340615926973E-2</v>
      </c>
      <c r="H18" s="26">
        <v>1</v>
      </c>
      <c r="I18" s="32" t="s">
        <v>579</v>
      </c>
      <c r="J18" s="33" t="s">
        <v>247</v>
      </c>
      <c r="K18" s="34" t="s">
        <v>247</v>
      </c>
      <c r="L18" s="35" t="s">
        <v>247</v>
      </c>
    </row>
    <row r="19" spans="1:12" x14ac:dyDescent="0.35">
      <c r="A19" s="3" t="s">
        <v>269</v>
      </c>
      <c r="B19" s="2" t="s">
        <v>270</v>
      </c>
      <c r="C19" s="9">
        <v>4.3525449999999998E-5</v>
      </c>
      <c r="D19" s="10">
        <v>3.7152458333333329E-5</v>
      </c>
      <c r="E19" s="11">
        <v>7.467433749999999E-5</v>
      </c>
      <c r="F19" s="26">
        <v>8.7269599223005215E-2</v>
      </c>
      <c r="G19" s="26">
        <v>3.116577996675058E-2</v>
      </c>
      <c r="H19" s="26">
        <v>1</v>
      </c>
      <c r="I19" s="32" t="s">
        <v>579</v>
      </c>
      <c r="J19" s="33" t="s">
        <v>247</v>
      </c>
      <c r="K19" s="34" t="s">
        <v>247</v>
      </c>
      <c r="L19" s="35" t="s">
        <v>247</v>
      </c>
    </row>
    <row r="20" spans="1:12" x14ac:dyDescent="0.35">
      <c r="A20" s="3" t="s">
        <v>271</v>
      </c>
      <c r="B20" s="2" t="s">
        <v>272</v>
      </c>
      <c r="C20" s="9">
        <v>4.869576428571428E-5</v>
      </c>
      <c r="D20" s="10">
        <v>3.2210249999999995E-5</v>
      </c>
      <c r="E20" s="11">
        <v>7.5402300000000001E-5</v>
      </c>
      <c r="F20" s="26">
        <v>0.29089269307812871</v>
      </c>
      <c r="G20" s="26">
        <v>2.6818798167415881E-2</v>
      </c>
      <c r="H20" s="26">
        <v>0.98164705436405397</v>
      </c>
      <c r="I20" s="32" t="s">
        <v>579</v>
      </c>
      <c r="J20" s="33" t="s">
        <v>247</v>
      </c>
      <c r="K20" s="34" t="s">
        <v>247</v>
      </c>
      <c r="L20" s="35" t="s">
        <v>247</v>
      </c>
    </row>
    <row r="21" spans="1:12" x14ac:dyDescent="0.35">
      <c r="A21" s="3" t="s">
        <v>273</v>
      </c>
      <c r="B21" s="2" t="s">
        <v>274</v>
      </c>
      <c r="C21" s="9">
        <v>4.869576428571428E-5</v>
      </c>
      <c r="D21" s="10">
        <v>3.2210249999999995E-5</v>
      </c>
      <c r="E21" s="11">
        <v>7.5402300000000001E-5</v>
      </c>
      <c r="F21" s="26">
        <v>0.29089269307812871</v>
      </c>
      <c r="G21" s="26">
        <v>2.6818798167415881E-2</v>
      </c>
      <c r="H21" s="26">
        <v>0.98164705436405397</v>
      </c>
      <c r="I21" s="32" t="s">
        <v>579</v>
      </c>
      <c r="J21" s="33" t="s">
        <v>247</v>
      </c>
      <c r="K21" s="34" t="s">
        <v>247</v>
      </c>
      <c r="L21" s="35" t="s">
        <v>247</v>
      </c>
    </row>
    <row r="22" spans="1:12" x14ac:dyDescent="0.35">
      <c r="A22" s="3" t="s">
        <v>107</v>
      </c>
      <c r="B22" s="2" t="s">
        <v>583</v>
      </c>
      <c r="C22" s="9">
        <v>4.869576428571428E-5</v>
      </c>
      <c r="D22" s="10">
        <v>3.2210249999999995E-5</v>
      </c>
      <c r="E22" s="11">
        <v>7.5402300000000001E-5</v>
      </c>
      <c r="F22" s="26">
        <v>0.29089269307812871</v>
      </c>
      <c r="G22" s="26">
        <v>2.6818798167415881E-2</v>
      </c>
      <c r="H22" s="26">
        <v>0.98164705436405397</v>
      </c>
      <c r="I22" s="32" t="s">
        <v>579</v>
      </c>
      <c r="J22" s="33" t="s">
        <v>247</v>
      </c>
      <c r="K22" s="34" t="s">
        <v>247</v>
      </c>
      <c r="L22" s="35" t="s">
        <v>247</v>
      </c>
    </row>
    <row r="23" spans="1:12" x14ac:dyDescent="0.35">
      <c r="A23" s="3" t="s">
        <v>147</v>
      </c>
      <c r="B23" s="2" t="s">
        <v>275</v>
      </c>
      <c r="C23" s="9">
        <v>2.3597072857142859E-4</v>
      </c>
      <c r="D23" s="10">
        <v>1.3765209999999997E-4</v>
      </c>
      <c r="E23" s="11">
        <v>2.9593997500000001E-4</v>
      </c>
      <c r="F23" s="26">
        <v>1</v>
      </c>
      <c r="G23" s="26">
        <v>4.9636263590624577E-2</v>
      </c>
      <c r="H23" s="26">
        <v>0.39127271408560116</v>
      </c>
      <c r="I23" s="32" t="s">
        <v>579</v>
      </c>
      <c r="J23" s="33" t="s">
        <v>247</v>
      </c>
      <c r="K23" s="34" t="s">
        <v>247</v>
      </c>
      <c r="L23" s="35" t="s">
        <v>247</v>
      </c>
    </row>
    <row r="24" spans="1:12" x14ac:dyDescent="0.35">
      <c r="A24" s="3" t="s">
        <v>0</v>
      </c>
      <c r="B24" s="2" t="s">
        <v>100</v>
      </c>
      <c r="C24" s="9">
        <v>3.9560857142857141E-6</v>
      </c>
      <c r="D24" s="10">
        <v>1.2089741666666666E-5</v>
      </c>
      <c r="E24" s="11">
        <v>2.64631375E-5</v>
      </c>
      <c r="F24" s="26">
        <v>7.0658751378679982E-6</v>
      </c>
      <c r="G24" s="26">
        <v>1.6153113198361067E-2</v>
      </c>
      <c r="H24" s="26">
        <v>0.1823718464250319</v>
      </c>
      <c r="I24" s="32" t="s">
        <v>579</v>
      </c>
      <c r="J24" s="33" t="s">
        <v>247</v>
      </c>
      <c r="K24" s="34" t="s">
        <v>247</v>
      </c>
      <c r="L24" s="35" t="s">
        <v>247</v>
      </c>
    </row>
    <row r="25" spans="1:12" x14ac:dyDescent="0.35">
      <c r="A25" s="3" t="s">
        <v>110</v>
      </c>
      <c r="B25" s="2" t="s">
        <v>111</v>
      </c>
      <c r="C25" s="9">
        <v>2.6042197142857142E-4</v>
      </c>
      <c r="D25" s="10">
        <v>1.6270855833333333E-4</v>
      </c>
      <c r="E25" s="11">
        <v>4.7501568124999995E-4</v>
      </c>
      <c r="F25" s="26">
        <v>0.21911501992446647</v>
      </c>
      <c r="G25" s="26">
        <v>1.9115245074675928E-2</v>
      </c>
      <c r="H25" s="26">
        <v>0.98849679095690512</v>
      </c>
      <c r="I25" s="32" t="s">
        <v>579</v>
      </c>
      <c r="J25" s="33" t="s">
        <v>247</v>
      </c>
      <c r="K25" s="34" t="s">
        <v>247</v>
      </c>
      <c r="L25" s="35" t="s">
        <v>247</v>
      </c>
    </row>
    <row r="26" spans="1:12" x14ac:dyDescent="0.35">
      <c r="A26" s="3" t="s">
        <v>126</v>
      </c>
      <c r="B26" s="2" t="s">
        <v>127</v>
      </c>
      <c r="C26" s="9">
        <v>2.8154207142857139E-5</v>
      </c>
      <c r="D26" s="10">
        <v>2.1195216666666667E-5</v>
      </c>
      <c r="E26" s="11">
        <v>6.4339793749999995E-5</v>
      </c>
      <c r="F26" s="26">
        <v>7.721410617058954E-3</v>
      </c>
      <c r="G26" s="26">
        <v>1.8326572780082927E-3</v>
      </c>
      <c r="H26" s="26">
        <v>1</v>
      </c>
      <c r="I26" s="32" t="s">
        <v>579</v>
      </c>
      <c r="J26" s="33" t="s">
        <v>247</v>
      </c>
      <c r="K26" s="34" t="s">
        <v>247</v>
      </c>
      <c r="L26" s="35" t="s">
        <v>247</v>
      </c>
    </row>
    <row r="27" spans="1:12" x14ac:dyDescent="0.35">
      <c r="A27" s="3" t="s">
        <v>7</v>
      </c>
      <c r="B27" s="2" t="s">
        <v>225</v>
      </c>
      <c r="C27" s="9">
        <v>3.5577185714285715E-5</v>
      </c>
      <c r="D27" s="10">
        <v>2.0595874999999999E-5</v>
      </c>
      <c r="E27" s="11">
        <v>7.3685237499999996E-5</v>
      </c>
      <c r="F27" s="26">
        <v>2.4598202596990491E-2</v>
      </c>
      <c r="G27" s="26">
        <v>1.405800095580699E-3</v>
      </c>
      <c r="H27" s="26">
        <v>0.96089353871301708</v>
      </c>
      <c r="I27" s="32" t="s">
        <v>579</v>
      </c>
      <c r="J27" s="33" t="s">
        <v>247</v>
      </c>
      <c r="K27" s="34" t="s">
        <v>247</v>
      </c>
      <c r="L27" s="35" t="s">
        <v>247</v>
      </c>
    </row>
    <row r="28" spans="1:12" x14ac:dyDescent="0.35">
      <c r="A28" s="3" t="s">
        <v>124</v>
      </c>
      <c r="B28" s="2" t="s">
        <v>125</v>
      </c>
      <c r="C28" s="9">
        <v>5.1726750000000004E-5</v>
      </c>
      <c r="D28" s="10">
        <v>4.3610866666666673E-5</v>
      </c>
      <c r="E28" s="11">
        <v>9.8838893749999998E-5</v>
      </c>
      <c r="F28" s="26">
        <v>1.5348525662527774E-2</v>
      </c>
      <c r="G28" s="26">
        <v>5.7176454477127318E-3</v>
      </c>
      <c r="H28" s="26">
        <v>1</v>
      </c>
      <c r="I28" s="32" t="s">
        <v>579</v>
      </c>
      <c r="J28" s="33" t="s">
        <v>247</v>
      </c>
      <c r="K28" s="34" t="s">
        <v>247</v>
      </c>
      <c r="L28" s="35" t="s">
        <v>247</v>
      </c>
    </row>
    <row r="29" spans="1:12" x14ac:dyDescent="0.35">
      <c r="A29" s="3" t="s">
        <v>6</v>
      </c>
      <c r="B29" s="2" t="s">
        <v>187</v>
      </c>
      <c r="C29" s="9">
        <v>4.3172742857142857E-5</v>
      </c>
      <c r="D29" s="10">
        <v>1.0219591666666666E-5</v>
      </c>
      <c r="E29" s="11">
        <v>1.2047081875000001E-4</v>
      </c>
      <c r="F29" s="26">
        <v>1.4994396111133847E-3</v>
      </c>
      <c r="G29" s="26">
        <v>2.2236335572617561E-5</v>
      </c>
      <c r="H29" s="26">
        <v>0.59413955641457949</v>
      </c>
      <c r="I29" s="32" t="s">
        <v>579</v>
      </c>
      <c r="J29" s="33" t="s">
        <v>247</v>
      </c>
      <c r="K29" s="34" t="s">
        <v>247</v>
      </c>
      <c r="L29" s="35" t="s">
        <v>247</v>
      </c>
    </row>
    <row r="30" spans="1:12" x14ac:dyDescent="0.35">
      <c r="A30" s="3" t="s">
        <v>101</v>
      </c>
      <c r="B30" s="2" t="s">
        <v>102</v>
      </c>
      <c r="C30" s="9">
        <v>6.5229499999999989E-5</v>
      </c>
      <c r="D30" s="10">
        <v>5.958737500000001E-5</v>
      </c>
      <c r="E30" s="11">
        <v>1.1625348750000002E-4</v>
      </c>
      <c r="F30" s="26">
        <v>1.7163909718443258E-2</v>
      </c>
      <c r="G30" s="26">
        <v>1.0397485319515534E-2</v>
      </c>
      <c r="H30" s="26">
        <v>1</v>
      </c>
      <c r="I30" s="32" t="s">
        <v>579</v>
      </c>
      <c r="J30" s="33" t="s">
        <v>247</v>
      </c>
      <c r="K30" s="34" t="s">
        <v>247</v>
      </c>
      <c r="L30" s="35" t="s">
        <v>247</v>
      </c>
    </row>
    <row r="31" spans="1:12" x14ac:dyDescent="0.35">
      <c r="A31" s="3" t="s">
        <v>194</v>
      </c>
      <c r="B31" s="2" t="s">
        <v>195</v>
      </c>
      <c r="C31" s="9">
        <v>5.2133857142857143E-5</v>
      </c>
      <c r="D31" s="10">
        <v>2.4816933333333333E-5</v>
      </c>
      <c r="E31" s="11">
        <v>1.53633325E-4</v>
      </c>
      <c r="F31" s="26">
        <v>7.8340436555542087E-3</v>
      </c>
      <c r="G31" s="26">
        <v>8.0161912200888026E-4</v>
      </c>
      <c r="H31" s="26">
        <v>1</v>
      </c>
      <c r="I31" s="32" t="s">
        <v>579</v>
      </c>
      <c r="J31" s="33" t="s">
        <v>247</v>
      </c>
      <c r="K31" s="34" t="s">
        <v>247</v>
      </c>
      <c r="L31" s="35" t="s">
        <v>247</v>
      </c>
    </row>
    <row r="32" spans="1:12" x14ac:dyDescent="0.35">
      <c r="A32" s="3" t="s">
        <v>181</v>
      </c>
      <c r="B32" s="2" t="s">
        <v>182</v>
      </c>
      <c r="C32" s="9">
        <v>5.2133857142857143E-5</v>
      </c>
      <c r="D32" s="10">
        <v>2.4816933333333333E-5</v>
      </c>
      <c r="E32" s="11">
        <v>1.53633325E-4</v>
      </c>
      <c r="F32" s="26">
        <v>7.8340436555542087E-3</v>
      </c>
      <c r="G32" s="26">
        <v>8.0161912200888026E-4</v>
      </c>
      <c r="H32" s="26">
        <v>1</v>
      </c>
      <c r="I32" s="32" t="s">
        <v>579</v>
      </c>
      <c r="J32" s="33" t="s">
        <v>247</v>
      </c>
      <c r="K32" s="34" t="s">
        <v>247</v>
      </c>
      <c r="L32" s="35" t="s">
        <v>247</v>
      </c>
    </row>
    <row r="33" spans="1:12" x14ac:dyDescent="0.35">
      <c r="A33" s="3" t="s">
        <v>36</v>
      </c>
      <c r="B33" s="2" t="s">
        <v>37</v>
      </c>
      <c r="C33" s="9">
        <v>4.5992600000000004E-5</v>
      </c>
      <c r="D33" s="10">
        <v>3.9159649999999994E-5</v>
      </c>
      <c r="E33" s="11">
        <v>1.4671348750000001E-4</v>
      </c>
      <c r="F33" s="26">
        <v>1.2808697841716199E-5</v>
      </c>
      <c r="G33" s="26">
        <v>9.3376170666032815E-6</v>
      </c>
      <c r="H33" s="26">
        <v>1</v>
      </c>
      <c r="I33" s="32" t="s">
        <v>579</v>
      </c>
      <c r="J33" s="33" t="s">
        <v>247</v>
      </c>
      <c r="K33" s="34" t="s">
        <v>247</v>
      </c>
      <c r="L33" s="35" t="s">
        <v>247</v>
      </c>
    </row>
    <row r="34" spans="1:12" x14ac:dyDescent="0.35">
      <c r="A34" s="3" t="s">
        <v>36</v>
      </c>
      <c r="B34" s="2" t="s">
        <v>37</v>
      </c>
      <c r="C34" s="9">
        <v>4.5992600000000004E-5</v>
      </c>
      <c r="D34" s="10">
        <v>3.9159649999999994E-5</v>
      </c>
      <c r="E34" s="11">
        <v>1.4671348750000001E-4</v>
      </c>
      <c r="F34" s="26">
        <v>1.2808697841716199E-5</v>
      </c>
      <c r="G34" s="26">
        <v>9.3376170666032815E-6</v>
      </c>
      <c r="H34" s="26">
        <v>1</v>
      </c>
      <c r="I34" s="32" t="s">
        <v>579</v>
      </c>
      <c r="J34" s="33" t="s">
        <v>247</v>
      </c>
      <c r="K34" s="34" t="s">
        <v>247</v>
      </c>
      <c r="L34" s="35" t="s">
        <v>247</v>
      </c>
    </row>
    <row r="35" spans="1:12" x14ac:dyDescent="0.35">
      <c r="A35" s="3" t="s">
        <v>220</v>
      </c>
      <c r="B35" s="2" t="s">
        <v>221</v>
      </c>
      <c r="C35" s="9">
        <v>7.3842635714285713E-5</v>
      </c>
      <c r="D35" s="10">
        <v>6.2761124999999993E-5</v>
      </c>
      <c r="E35" s="11">
        <v>1.5376315624999998E-4</v>
      </c>
      <c r="F35" s="26">
        <v>2.974686672166206E-2</v>
      </c>
      <c r="G35" s="26">
        <v>1.3188921517038526E-2</v>
      </c>
      <c r="H35" s="26">
        <v>1</v>
      </c>
      <c r="I35" s="32" t="s">
        <v>579</v>
      </c>
      <c r="J35" s="33" t="s">
        <v>247</v>
      </c>
      <c r="K35" s="34" t="s">
        <v>247</v>
      </c>
      <c r="L35" s="35" t="s">
        <v>247</v>
      </c>
    </row>
    <row r="36" spans="1:12" x14ac:dyDescent="0.35">
      <c r="A36" s="3" t="s">
        <v>236</v>
      </c>
      <c r="B36" s="2" t="s">
        <v>237</v>
      </c>
      <c r="C36" s="9">
        <v>7.3842635714285713E-5</v>
      </c>
      <c r="D36" s="10">
        <v>6.2761124999999993E-5</v>
      </c>
      <c r="E36" s="11">
        <v>1.5376315624999998E-4</v>
      </c>
      <c r="F36" s="26">
        <v>2.974686672166206E-2</v>
      </c>
      <c r="G36" s="26">
        <v>1.3188921517038526E-2</v>
      </c>
      <c r="H36" s="26">
        <v>1</v>
      </c>
      <c r="I36" s="32" t="s">
        <v>579</v>
      </c>
      <c r="J36" s="33" t="s">
        <v>247</v>
      </c>
      <c r="K36" s="34" t="s">
        <v>247</v>
      </c>
      <c r="L36" s="35" t="s">
        <v>247</v>
      </c>
    </row>
    <row r="37" spans="1:12" x14ac:dyDescent="0.35">
      <c r="A37" s="3" t="s">
        <v>77</v>
      </c>
      <c r="B37" s="2" t="s">
        <v>78</v>
      </c>
      <c r="C37" s="9">
        <v>7.7203728571428569E-5</v>
      </c>
      <c r="D37" s="10">
        <v>6.6974574999999992E-5</v>
      </c>
      <c r="E37" s="11">
        <v>1.4161986875E-4</v>
      </c>
      <c r="F37" s="26">
        <v>1.4271890749653748E-2</v>
      </c>
      <c r="G37" s="26">
        <v>5.3605753583068697E-3</v>
      </c>
      <c r="H37" s="26">
        <v>1</v>
      </c>
      <c r="I37" s="32" t="s">
        <v>579</v>
      </c>
      <c r="J37" s="33" t="s">
        <v>247</v>
      </c>
      <c r="K37" s="34" t="s">
        <v>247</v>
      </c>
      <c r="L37" s="35" t="s">
        <v>247</v>
      </c>
    </row>
    <row r="38" spans="1:12" x14ac:dyDescent="0.35">
      <c r="A38" s="3" t="s">
        <v>79</v>
      </c>
      <c r="B38" s="2" t="s">
        <v>80</v>
      </c>
      <c r="C38" s="9">
        <v>7.7203728571428569E-5</v>
      </c>
      <c r="D38" s="10">
        <v>6.6974574999999992E-5</v>
      </c>
      <c r="E38" s="11">
        <v>1.4161986875E-4</v>
      </c>
      <c r="F38" s="26">
        <v>1.4271890749653748E-2</v>
      </c>
      <c r="G38" s="26">
        <v>5.3605753583068697E-3</v>
      </c>
      <c r="H38" s="26">
        <v>1</v>
      </c>
      <c r="I38" s="32" t="s">
        <v>579</v>
      </c>
      <c r="J38" s="33" t="s">
        <v>247</v>
      </c>
      <c r="K38" s="34" t="s">
        <v>247</v>
      </c>
      <c r="L38" s="35" t="s">
        <v>247</v>
      </c>
    </row>
    <row r="39" spans="1:12" x14ac:dyDescent="0.35">
      <c r="A39" s="3" t="s">
        <v>208</v>
      </c>
      <c r="B39" s="2" t="s">
        <v>209</v>
      </c>
      <c r="C39" s="9">
        <v>7.7203728571428569E-5</v>
      </c>
      <c r="D39" s="10">
        <v>6.6974574999999992E-5</v>
      </c>
      <c r="E39" s="11">
        <v>1.4161986875E-4</v>
      </c>
      <c r="F39" s="26">
        <v>1.4271890749653748E-2</v>
      </c>
      <c r="G39" s="26">
        <v>5.3605753583068697E-3</v>
      </c>
      <c r="H39" s="26">
        <v>1</v>
      </c>
      <c r="I39" s="32" t="s">
        <v>579</v>
      </c>
      <c r="J39" s="33" t="s">
        <v>247</v>
      </c>
      <c r="K39" s="34" t="s">
        <v>247</v>
      </c>
      <c r="L39" s="35" t="s">
        <v>247</v>
      </c>
    </row>
    <row r="40" spans="1:12" x14ac:dyDescent="0.35">
      <c r="A40" s="3" t="s">
        <v>128</v>
      </c>
      <c r="B40" s="2" t="s">
        <v>129</v>
      </c>
      <c r="C40" s="9">
        <v>5.057791428571429E-5</v>
      </c>
      <c r="D40" s="10">
        <v>6.7095766666666669E-5</v>
      </c>
      <c r="E40" s="11">
        <v>1.6169688124999999E-4</v>
      </c>
      <c r="F40" s="26">
        <v>6.0274091086122612E-4</v>
      </c>
      <c r="G40" s="26">
        <v>6.789054708552387E-3</v>
      </c>
      <c r="H40" s="26">
        <v>1</v>
      </c>
      <c r="I40" s="32" t="s">
        <v>579</v>
      </c>
      <c r="J40" s="33" t="s">
        <v>247</v>
      </c>
      <c r="K40" s="34" t="s">
        <v>247</v>
      </c>
      <c r="L40" s="35" t="s">
        <v>247</v>
      </c>
    </row>
    <row r="41" spans="1:12" x14ac:dyDescent="0.35">
      <c r="A41" s="3" t="s">
        <v>163</v>
      </c>
      <c r="B41" s="2" t="s">
        <v>164</v>
      </c>
      <c r="C41" s="9">
        <v>8.3978400000000002E-5</v>
      </c>
      <c r="D41" s="10">
        <v>8.344209166666668E-5</v>
      </c>
      <c r="E41" s="11">
        <v>1.5288661249999999E-4</v>
      </c>
      <c r="F41" s="26">
        <v>2.6021888572973134E-2</v>
      </c>
      <c r="G41" s="26">
        <v>3.5141911787331524E-2</v>
      </c>
      <c r="H41" s="26">
        <v>1</v>
      </c>
      <c r="I41" s="32" t="s">
        <v>579</v>
      </c>
      <c r="J41" s="33" t="s">
        <v>247</v>
      </c>
      <c r="K41" s="34" t="s">
        <v>247</v>
      </c>
      <c r="L41" s="35" t="s">
        <v>247</v>
      </c>
    </row>
    <row r="42" spans="1:12" x14ac:dyDescent="0.35">
      <c r="A42" s="3" t="s">
        <v>152</v>
      </c>
      <c r="B42" s="2" t="s">
        <v>153</v>
      </c>
      <c r="C42" s="9">
        <v>5.924572857142857E-5</v>
      </c>
      <c r="D42" s="10">
        <v>6.4386333333333337E-5</v>
      </c>
      <c r="E42" s="11">
        <v>2.6398748750000004E-4</v>
      </c>
      <c r="F42" s="26">
        <v>5.0967259958869469E-5</v>
      </c>
      <c r="G42" s="26">
        <v>1.755841550832708E-4</v>
      </c>
      <c r="H42" s="26">
        <v>1</v>
      </c>
      <c r="I42" s="32" t="s">
        <v>579</v>
      </c>
      <c r="J42" s="33" t="s">
        <v>247</v>
      </c>
      <c r="K42" s="34" t="s">
        <v>247</v>
      </c>
      <c r="L42" s="35" t="s">
        <v>247</v>
      </c>
    </row>
    <row r="43" spans="1:12" x14ac:dyDescent="0.35">
      <c r="A43" s="3" t="s">
        <v>136</v>
      </c>
      <c r="B43" s="2" t="s">
        <v>250</v>
      </c>
      <c r="C43" s="9">
        <v>1.1819914285714285E-4</v>
      </c>
      <c r="D43" s="10">
        <v>8.1943916666666643E-5</v>
      </c>
      <c r="E43" s="11">
        <v>2.1186713749999999E-4</v>
      </c>
      <c r="F43" s="26">
        <v>9.3628014861865585E-3</v>
      </c>
      <c r="G43" s="26">
        <v>3.434652228236998E-4</v>
      </c>
      <c r="H43" s="26">
        <v>0.82941431694725931</v>
      </c>
      <c r="I43" s="32" t="s">
        <v>579</v>
      </c>
      <c r="J43" s="33" t="s">
        <v>247</v>
      </c>
      <c r="K43" s="34" t="s">
        <v>247</v>
      </c>
      <c r="L43" s="35" t="s">
        <v>247</v>
      </c>
    </row>
    <row r="44" spans="1:12" x14ac:dyDescent="0.35">
      <c r="A44" s="3" t="s">
        <v>145</v>
      </c>
      <c r="B44" s="2" t="s">
        <v>146</v>
      </c>
      <c r="C44" s="9">
        <v>1.5120047857142857E-4</v>
      </c>
      <c r="D44" s="10">
        <v>9.3069474999999999E-5</v>
      </c>
      <c r="E44" s="11">
        <v>2.6063491875000005E-4</v>
      </c>
      <c r="F44" s="26">
        <v>4.7172942414305488E-2</v>
      </c>
      <c r="G44" s="26">
        <v>4.502871549951703E-4</v>
      </c>
      <c r="H44" s="26">
        <v>0.39172073859821466</v>
      </c>
      <c r="I44" s="32" t="s">
        <v>579</v>
      </c>
      <c r="J44" s="33" t="s">
        <v>247</v>
      </c>
      <c r="K44" s="34" t="s">
        <v>247</v>
      </c>
      <c r="L44" s="35" t="s">
        <v>247</v>
      </c>
    </row>
    <row r="45" spans="1:12" x14ac:dyDescent="0.35">
      <c r="A45" s="3" t="s">
        <v>24</v>
      </c>
      <c r="B45" s="2" t="s">
        <v>25</v>
      </c>
      <c r="C45" s="9">
        <v>9.5736935714285697E-5</v>
      </c>
      <c r="D45" s="10">
        <v>8.4090374999999995E-5</v>
      </c>
      <c r="E45" s="11">
        <v>3.6240364999999992E-4</v>
      </c>
      <c r="F45" s="26">
        <v>1.3084893869860463E-7</v>
      </c>
      <c r="G45" s="26">
        <v>1.7005718322970983E-7</v>
      </c>
      <c r="H45" s="26">
        <v>1</v>
      </c>
      <c r="I45" s="32" t="s">
        <v>579</v>
      </c>
      <c r="J45" s="33" t="s">
        <v>247</v>
      </c>
      <c r="K45" s="34" t="s">
        <v>247</v>
      </c>
      <c r="L45" s="35" t="s">
        <v>247</v>
      </c>
    </row>
    <row r="46" spans="1:12" x14ac:dyDescent="0.35">
      <c r="A46" s="3" t="s">
        <v>150</v>
      </c>
      <c r="B46" s="2" t="s">
        <v>151</v>
      </c>
      <c r="C46" s="9">
        <v>9.5736935714285697E-5</v>
      </c>
      <c r="D46" s="10">
        <v>8.4090374999999995E-5</v>
      </c>
      <c r="E46" s="11">
        <v>3.6240364999999992E-4</v>
      </c>
      <c r="F46" s="26">
        <v>1.3084893869860463E-7</v>
      </c>
      <c r="G46" s="26">
        <v>1.7005718322970983E-7</v>
      </c>
      <c r="H46" s="26">
        <v>1</v>
      </c>
      <c r="I46" s="32" t="s">
        <v>579</v>
      </c>
      <c r="J46" s="33" t="s">
        <v>247</v>
      </c>
      <c r="K46" s="34" t="s">
        <v>247</v>
      </c>
      <c r="L46" s="35" t="s">
        <v>247</v>
      </c>
    </row>
    <row r="47" spans="1:12" x14ac:dyDescent="0.35">
      <c r="A47" s="3" t="s">
        <v>188</v>
      </c>
      <c r="B47" s="2" t="s">
        <v>189</v>
      </c>
      <c r="C47" s="9">
        <v>2.0719116428571431E-4</v>
      </c>
      <c r="D47" s="10">
        <v>2.0275834999999997E-4</v>
      </c>
      <c r="E47" s="11">
        <v>5.1173510625000004E-4</v>
      </c>
      <c r="F47" s="26">
        <v>3.0270582761234929E-5</v>
      </c>
      <c r="G47" s="26">
        <v>5.6126343127933711E-5</v>
      </c>
      <c r="H47" s="26">
        <v>1</v>
      </c>
      <c r="I47" s="32" t="s">
        <v>579</v>
      </c>
      <c r="J47" s="33" t="s">
        <v>247</v>
      </c>
      <c r="K47" s="34" t="s">
        <v>247</v>
      </c>
      <c r="L47" s="35" t="s">
        <v>247</v>
      </c>
    </row>
    <row r="48" spans="1:12" x14ac:dyDescent="0.35">
      <c r="A48" s="3" t="s">
        <v>45</v>
      </c>
      <c r="B48" s="2" t="s">
        <v>46</v>
      </c>
      <c r="C48" s="9">
        <v>3.2788604285714291E-4</v>
      </c>
      <c r="D48" s="10">
        <v>2.8083415833333336E-4</v>
      </c>
      <c r="E48" s="11">
        <v>5.768274125E-4</v>
      </c>
      <c r="F48" s="26">
        <v>1.475921839834552E-3</v>
      </c>
      <c r="G48" s="26">
        <v>3.4287026999915325E-4</v>
      </c>
      <c r="H48" s="26">
        <v>1</v>
      </c>
      <c r="I48" s="32" t="s">
        <v>579</v>
      </c>
      <c r="J48" s="33" t="s">
        <v>247</v>
      </c>
      <c r="K48" s="34" t="s">
        <v>247</v>
      </c>
      <c r="L48" s="35" t="s">
        <v>247</v>
      </c>
    </row>
    <row r="49" spans="1:12" x14ac:dyDescent="0.35">
      <c r="A49" s="3" t="s">
        <v>83</v>
      </c>
      <c r="B49" s="2" t="s">
        <v>84</v>
      </c>
      <c r="C49" s="9">
        <v>7.9196232142857137E-4</v>
      </c>
      <c r="D49" s="10">
        <v>6.9443834166666677E-4</v>
      </c>
      <c r="E49" s="11">
        <v>1.2458116312500001E-3</v>
      </c>
      <c r="F49" s="26">
        <v>1.229963483817564E-2</v>
      </c>
      <c r="G49" s="26">
        <v>2.5964671027735365E-3</v>
      </c>
      <c r="H49" s="26">
        <v>1</v>
      </c>
      <c r="I49" s="32" t="s">
        <v>579</v>
      </c>
      <c r="J49" s="33" t="s">
        <v>247</v>
      </c>
      <c r="K49" s="34" t="s">
        <v>247</v>
      </c>
      <c r="L49" s="35" t="s">
        <v>247</v>
      </c>
    </row>
    <row r="50" spans="1:12" x14ac:dyDescent="0.35">
      <c r="A50" s="3" t="s">
        <v>69</v>
      </c>
      <c r="B50" s="2" t="s">
        <v>70</v>
      </c>
      <c r="C50" s="9">
        <v>9.0413527857142854E-4</v>
      </c>
      <c r="D50" s="10">
        <v>8.3640914166666677E-4</v>
      </c>
      <c r="E50" s="11">
        <v>1.6838592937500002E-3</v>
      </c>
      <c r="F50" s="26">
        <v>7.5400626661790444E-3</v>
      </c>
      <c r="G50" s="26">
        <v>5.3431458242223515E-3</v>
      </c>
      <c r="H50" s="26">
        <v>1</v>
      </c>
      <c r="I50" s="32" t="s">
        <v>579</v>
      </c>
      <c r="J50" s="33" t="s">
        <v>247</v>
      </c>
      <c r="K50" s="34" t="s">
        <v>247</v>
      </c>
      <c r="L50" s="35" t="s">
        <v>247</v>
      </c>
    </row>
    <row r="51" spans="1:12" x14ac:dyDescent="0.35">
      <c r="A51" s="3" t="s">
        <v>20</v>
      </c>
      <c r="B51" s="2" t="s">
        <v>21</v>
      </c>
      <c r="C51" s="9">
        <v>9.5387565000000008E-4</v>
      </c>
      <c r="D51" s="10">
        <v>8.6707547499999997E-4</v>
      </c>
      <c r="E51" s="11">
        <v>1.7313710562499999E-3</v>
      </c>
      <c r="F51" s="26">
        <v>9.7214972463689694E-3</v>
      </c>
      <c r="G51" s="26">
        <v>5.558544364537437E-3</v>
      </c>
      <c r="H51" s="26">
        <v>1</v>
      </c>
      <c r="I51" s="32" t="s">
        <v>579</v>
      </c>
      <c r="J51" s="33" t="s">
        <v>247</v>
      </c>
      <c r="K51" s="34" t="s">
        <v>247</v>
      </c>
      <c r="L51" s="35" t="s">
        <v>247</v>
      </c>
    </row>
    <row r="52" spans="1:12" x14ac:dyDescent="0.35">
      <c r="A52" s="3" t="s">
        <v>116</v>
      </c>
      <c r="B52" s="2" t="s">
        <v>117</v>
      </c>
      <c r="C52" s="9">
        <v>9.5387565000000008E-4</v>
      </c>
      <c r="D52" s="10">
        <v>8.6707547499999997E-4</v>
      </c>
      <c r="E52" s="11">
        <v>1.7313710562499999E-3</v>
      </c>
      <c r="F52" s="26">
        <v>9.7214972463689694E-3</v>
      </c>
      <c r="G52" s="26">
        <v>5.558544364537437E-3</v>
      </c>
      <c r="H52" s="26">
        <v>1</v>
      </c>
      <c r="I52" s="32" t="s">
        <v>579</v>
      </c>
      <c r="J52" s="33" t="s">
        <v>247</v>
      </c>
      <c r="K52" s="34" t="s">
        <v>247</v>
      </c>
      <c r="L52" s="35" t="s">
        <v>247</v>
      </c>
    </row>
    <row r="53" spans="1:12" x14ac:dyDescent="0.35">
      <c r="A53" s="3" t="s">
        <v>192</v>
      </c>
      <c r="B53" s="2" t="s">
        <v>193</v>
      </c>
      <c r="C53" s="9">
        <v>1.5651214285714288E-5</v>
      </c>
      <c r="D53" s="10">
        <v>3.5641141666666665E-5</v>
      </c>
      <c r="E53" s="11">
        <v>6.7740418750000006E-5</v>
      </c>
      <c r="F53" s="26">
        <v>1.0201358698747592E-2</v>
      </c>
      <c r="G53" s="26">
        <v>0.23025257479171171</v>
      </c>
      <c r="H53" s="26">
        <v>0.98038560934245034</v>
      </c>
      <c r="I53" s="32" t="s">
        <v>579</v>
      </c>
      <c r="J53" s="33" t="s">
        <v>247</v>
      </c>
      <c r="K53" s="34" t="s">
        <v>247</v>
      </c>
      <c r="L53" s="35" t="s">
        <v>247</v>
      </c>
    </row>
    <row r="54" spans="1:12" x14ac:dyDescent="0.35">
      <c r="A54" s="3" t="s">
        <v>40</v>
      </c>
      <c r="B54" s="2" t="s">
        <v>41</v>
      </c>
      <c r="C54" s="9">
        <v>1.5651214285714288E-5</v>
      </c>
      <c r="D54" s="10">
        <v>3.5641141666666665E-5</v>
      </c>
      <c r="E54" s="11">
        <v>6.7740418750000006E-5</v>
      </c>
      <c r="F54" s="26">
        <v>1.0201358698747592E-2</v>
      </c>
      <c r="G54" s="26">
        <v>0.23025257479171171</v>
      </c>
      <c r="H54" s="26">
        <v>0.98038560934245034</v>
      </c>
      <c r="I54" s="32" t="s">
        <v>579</v>
      </c>
      <c r="J54" s="33" t="s">
        <v>247</v>
      </c>
      <c r="K54" s="34" t="s">
        <v>247</v>
      </c>
      <c r="L54" s="35" t="s">
        <v>247</v>
      </c>
    </row>
    <row r="55" spans="1:12" x14ac:dyDescent="0.35">
      <c r="A55" s="3" t="s">
        <v>98</v>
      </c>
      <c r="B55" s="2" t="s">
        <v>99</v>
      </c>
      <c r="C55" s="9">
        <v>1.4071464285714288E-5</v>
      </c>
      <c r="D55" s="10">
        <v>7.1939216666666667E-5</v>
      </c>
      <c r="E55" s="11">
        <v>1.03406425E-4</v>
      </c>
      <c r="F55" s="26">
        <v>7.2926350813987649E-3</v>
      </c>
      <c r="G55" s="26">
        <v>1</v>
      </c>
      <c r="H55" s="26">
        <v>0.1393580512060423</v>
      </c>
      <c r="I55" s="32" t="s">
        <v>579</v>
      </c>
      <c r="J55" s="33" t="s">
        <v>247</v>
      </c>
      <c r="K55" s="34" t="s">
        <v>247</v>
      </c>
      <c r="L55" s="35" t="s">
        <v>247</v>
      </c>
    </row>
    <row r="56" spans="1:12" x14ac:dyDescent="0.35">
      <c r="A56" s="3" t="s">
        <v>38</v>
      </c>
      <c r="B56" s="2" t="s">
        <v>39</v>
      </c>
      <c r="C56" s="9">
        <v>1.4071464285714288E-5</v>
      </c>
      <c r="D56" s="10">
        <v>7.1939216666666667E-5</v>
      </c>
      <c r="E56" s="11">
        <v>1.03406425E-4</v>
      </c>
      <c r="F56" s="26">
        <v>7.2926350813987649E-3</v>
      </c>
      <c r="G56" s="26">
        <v>1</v>
      </c>
      <c r="H56" s="26">
        <v>0.1393580512060423</v>
      </c>
      <c r="I56" s="32" t="s">
        <v>579</v>
      </c>
      <c r="J56" s="33" t="s">
        <v>247</v>
      </c>
      <c r="K56" s="34" t="s">
        <v>247</v>
      </c>
      <c r="L56" s="35" t="s">
        <v>247</v>
      </c>
    </row>
    <row r="57" spans="1:12" x14ac:dyDescent="0.35">
      <c r="A57" s="3" t="s">
        <v>216</v>
      </c>
      <c r="B57" s="2" t="s">
        <v>217</v>
      </c>
      <c r="C57" s="9">
        <v>1.4071464285714288E-5</v>
      </c>
      <c r="D57" s="10">
        <v>7.1939216666666667E-5</v>
      </c>
      <c r="E57" s="11">
        <v>1.03406425E-4</v>
      </c>
      <c r="F57" s="26">
        <v>7.2926350813987649E-3</v>
      </c>
      <c r="G57" s="26">
        <v>1</v>
      </c>
      <c r="H57" s="26">
        <v>0.1393580512060423</v>
      </c>
      <c r="I57" s="32" t="s">
        <v>579</v>
      </c>
      <c r="J57" s="33" t="s">
        <v>247</v>
      </c>
      <c r="K57" s="34" t="s">
        <v>247</v>
      </c>
      <c r="L57" s="35" t="s">
        <v>247</v>
      </c>
    </row>
    <row r="58" spans="1:12" x14ac:dyDescent="0.35">
      <c r="A58" s="3" t="s">
        <v>81</v>
      </c>
      <c r="B58" s="2" t="s">
        <v>82</v>
      </c>
      <c r="C58" s="9">
        <v>5.518000000000001E-5</v>
      </c>
      <c r="D58" s="10">
        <v>9.7744625000000015E-5</v>
      </c>
      <c r="E58" s="11">
        <v>1.4836820624999998E-4</v>
      </c>
      <c r="F58" s="26">
        <v>4.7149624396818444E-3</v>
      </c>
      <c r="G58" s="26">
        <v>0.52607235828321952</v>
      </c>
      <c r="H58" s="26">
        <v>0.34728598584931591</v>
      </c>
      <c r="I58" s="32" t="s">
        <v>579</v>
      </c>
      <c r="J58" s="33" t="s">
        <v>247</v>
      </c>
      <c r="K58" s="34" t="s">
        <v>247</v>
      </c>
      <c r="L58" s="35" t="s">
        <v>247</v>
      </c>
    </row>
    <row r="59" spans="1:12" x14ac:dyDescent="0.35">
      <c r="A59" s="3" t="s">
        <v>137</v>
      </c>
      <c r="B59" s="2" t="s">
        <v>138</v>
      </c>
      <c r="C59" s="9">
        <v>1.1826207142857143E-5</v>
      </c>
      <c r="D59" s="10">
        <v>9.4312441666666674E-5</v>
      </c>
      <c r="E59" s="11">
        <v>1.7216790000000004E-4</v>
      </c>
      <c r="F59" s="26">
        <v>1.6311195744498491E-2</v>
      </c>
      <c r="G59" s="26">
        <v>0.70182621177950677</v>
      </c>
      <c r="H59" s="26">
        <v>0.51954539661985499</v>
      </c>
      <c r="I59" s="32" t="s">
        <v>579</v>
      </c>
      <c r="J59" s="33" t="s">
        <v>247</v>
      </c>
      <c r="K59" s="34" t="s">
        <v>247</v>
      </c>
      <c r="L59" s="35" t="s">
        <v>247</v>
      </c>
    </row>
    <row r="60" spans="1:12" x14ac:dyDescent="0.35">
      <c r="A60" s="3" t="s">
        <v>204</v>
      </c>
      <c r="B60" s="2" t="s">
        <v>205</v>
      </c>
      <c r="C60" s="9">
        <v>1.1826207142857143E-5</v>
      </c>
      <c r="D60" s="10">
        <v>9.4312441666666674E-5</v>
      </c>
      <c r="E60" s="11">
        <v>1.7216790000000004E-4</v>
      </c>
      <c r="F60" s="26">
        <v>1.6311195744498491E-2</v>
      </c>
      <c r="G60" s="26">
        <v>0.70182621177950677</v>
      </c>
      <c r="H60" s="26">
        <v>0.51954539661985499</v>
      </c>
      <c r="I60" s="32" t="s">
        <v>579</v>
      </c>
      <c r="J60" s="33" t="s">
        <v>247</v>
      </c>
      <c r="K60" s="34" t="s">
        <v>247</v>
      </c>
      <c r="L60" s="35" t="s">
        <v>247</v>
      </c>
    </row>
    <row r="61" spans="1:12" x14ac:dyDescent="0.35">
      <c r="A61" s="3" t="s">
        <v>120</v>
      </c>
      <c r="B61" s="2" t="s">
        <v>121</v>
      </c>
      <c r="C61" s="9">
        <v>5.0138514285714289E-5</v>
      </c>
      <c r="D61" s="10">
        <v>1.1260804166666665E-4</v>
      </c>
      <c r="E61" s="11">
        <v>1.8097530625000002E-4</v>
      </c>
      <c r="F61" s="26">
        <v>4.519352873134496E-2</v>
      </c>
      <c r="G61" s="26">
        <v>0.73456924127437706</v>
      </c>
      <c r="H61" s="26">
        <v>0.85784719784571339</v>
      </c>
      <c r="I61" s="32" t="s">
        <v>579</v>
      </c>
      <c r="J61" s="33" t="s">
        <v>247</v>
      </c>
      <c r="K61" s="34" t="s">
        <v>247</v>
      </c>
      <c r="L61" s="35" t="s">
        <v>247</v>
      </c>
    </row>
    <row r="62" spans="1:12" x14ac:dyDescent="0.35">
      <c r="A62" s="3" t="s">
        <v>98</v>
      </c>
      <c r="B62" s="2" t="s">
        <v>99</v>
      </c>
      <c r="C62" s="9">
        <v>4.1056871428571428E-5</v>
      </c>
      <c r="D62" s="10">
        <v>1.5900330833333332E-4</v>
      </c>
      <c r="E62" s="11">
        <v>2.0928358749999995E-4</v>
      </c>
      <c r="F62" s="26">
        <v>5.1027583194063145E-3</v>
      </c>
      <c r="G62" s="26">
        <v>1</v>
      </c>
      <c r="H62" s="26">
        <v>0.13157735527858466</v>
      </c>
      <c r="I62" s="32" t="s">
        <v>579</v>
      </c>
      <c r="J62" s="33" t="s">
        <v>247</v>
      </c>
      <c r="K62" s="34" t="s">
        <v>247</v>
      </c>
      <c r="L62" s="35" t="s">
        <v>247</v>
      </c>
    </row>
    <row r="63" spans="1:12" x14ac:dyDescent="0.35">
      <c r="A63" s="3" t="s">
        <v>169</v>
      </c>
      <c r="B63" s="2" t="s">
        <v>170</v>
      </c>
      <c r="C63" s="9">
        <v>1.7220655E-4</v>
      </c>
      <c r="D63" s="10">
        <v>2.2957882499999999E-4</v>
      </c>
      <c r="E63" s="11">
        <v>3.3179094375000002E-4</v>
      </c>
      <c r="F63" s="26">
        <v>1.6197759022168745E-2</v>
      </c>
      <c r="G63" s="26">
        <v>0.29787380047284845</v>
      </c>
      <c r="H63" s="26">
        <v>1</v>
      </c>
      <c r="I63" s="32" t="s">
        <v>579</v>
      </c>
      <c r="J63" s="33" t="s">
        <v>247</v>
      </c>
      <c r="K63" s="34" t="s">
        <v>247</v>
      </c>
      <c r="L63" s="35" t="s">
        <v>247</v>
      </c>
    </row>
    <row r="64" spans="1:12" x14ac:dyDescent="0.35">
      <c r="A64" s="3" t="s">
        <v>159</v>
      </c>
      <c r="B64" s="2" t="s">
        <v>160</v>
      </c>
      <c r="C64" s="9">
        <v>1.1974192857142857E-5</v>
      </c>
      <c r="D64" s="10">
        <v>7.3871666666666659E-6</v>
      </c>
      <c r="E64" s="11">
        <v>2.5366325000000003E-5</v>
      </c>
      <c r="F64" s="26">
        <v>6.7255206961469555E-2</v>
      </c>
      <c r="G64" s="26">
        <v>7.2917444763861347E-3</v>
      </c>
      <c r="H64" s="26">
        <v>1</v>
      </c>
      <c r="I64" s="32" t="s">
        <v>579</v>
      </c>
      <c r="J64" s="33" t="s">
        <v>247</v>
      </c>
      <c r="K64" s="34" t="s">
        <v>247</v>
      </c>
      <c r="L64" s="35" t="s">
        <v>247</v>
      </c>
    </row>
    <row r="65" spans="1:12" x14ac:dyDescent="0.35">
      <c r="A65" s="3" t="s">
        <v>232</v>
      </c>
      <c r="B65" s="2" t="s">
        <v>233</v>
      </c>
      <c r="C65" s="9">
        <v>1.1974192857142857E-5</v>
      </c>
      <c r="D65" s="10">
        <v>7.3871666666666659E-6</v>
      </c>
      <c r="E65" s="11">
        <v>2.5366325000000003E-5</v>
      </c>
      <c r="F65" s="26">
        <v>6.7255206961469555E-2</v>
      </c>
      <c r="G65" s="26">
        <v>7.2917444763861347E-3</v>
      </c>
      <c r="H65" s="26">
        <v>1</v>
      </c>
      <c r="I65" s="32" t="s">
        <v>579</v>
      </c>
      <c r="J65" s="33" t="s">
        <v>247</v>
      </c>
      <c r="K65" s="34" t="s">
        <v>247</v>
      </c>
      <c r="L65" s="35" t="s">
        <v>247</v>
      </c>
    </row>
    <row r="66" spans="1:12" x14ac:dyDescent="0.35">
      <c r="A66" s="3" t="s">
        <v>190</v>
      </c>
      <c r="B66" s="2" t="s">
        <v>191</v>
      </c>
      <c r="C66" s="9">
        <v>3.0978300000000001E-5</v>
      </c>
      <c r="D66" s="10">
        <v>9.8737166666666667E-6</v>
      </c>
      <c r="E66" s="11">
        <v>4.3845243749999993E-5</v>
      </c>
      <c r="F66" s="26">
        <v>0.40984408262001093</v>
      </c>
      <c r="G66" s="26">
        <v>3.6995903532998885E-3</v>
      </c>
      <c r="H66" s="26">
        <v>0.25001179107137478</v>
      </c>
      <c r="I66" s="32" t="s">
        <v>579</v>
      </c>
      <c r="J66" s="33" t="s">
        <v>247</v>
      </c>
      <c r="K66" s="34" t="s">
        <v>247</v>
      </c>
      <c r="L66" s="35" t="s">
        <v>247</v>
      </c>
    </row>
    <row r="67" spans="1:12" x14ac:dyDescent="0.35">
      <c r="A67" s="3" t="s">
        <v>30</v>
      </c>
      <c r="B67" s="2" t="s">
        <v>31</v>
      </c>
      <c r="C67" s="9">
        <v>4.5536314285714287E-5</v>
      </c>
      <c r="D67" s="10">
        <v>2.2936458333333335E-5</v>
      </c>
      <c r="E67" s="11">
        <v>5.4326249999999998E-5</v>
      </c>
      <c r="F67" s="26">
        <v>1</v>
      </c>
      <c r="G67" s="26">
        <v>3.8422237083263408E-2</v>
      </c>
      <c r="H67" s="26">
        <v>0.22128639357903679</v>
      </c>
      <c r="I67" s="32" t="s">
        <v>579</v>
      </c>
      <c r="J67" s="33" t="s">
        <v>247</v>
      </c>
      <c r="K67" s="34" t="s">
        <v>247</v>
      </c>
      <c r="L67" s="35" t="s">
        <v>247</v>
      </c>
    </row>
    <row r="68" spans="1:12" x14ac:dyDescent="0.35">
      <c r="A68" s="3" t="s">
        <v>103</v>
      </c>
      <c r="B68" s="2" t="s">
        <v>104</v>
      </c>
      <c r="C68" s="9">
        <v>3.661252142857143E-5</v>
      </c>
      <c r="D68" s="10">
        <v>1.1849358333333335E-5</v>
      </c>
      <c r="E68" s="11">
        <v>7.9848031249999996E-5</v>
      </c>
      <c r="F68" s="26">
        <v>0.16457514883142654</v>
      </c>
      <c r="G68" s="26">
        <v>2.001570136954554E-2</v>
      </c>
      <c r="H68" s="26">
        <v>1</v>
      </c>
      <c r="I68" s="32" t="s">
        <v>579</v>
      </c>
      <c r="J68" s="33" t="s">
        <v>247</v>
      </c>
      <c r="K68" s="34" t="s">
        <v>247</v>
      </c>
      <c r="L68" s="35" t="s">
        <v>247</v>
      </c>
    </row>
    <row r="69" spans="1:12" x14ac:dyDescent="0.35">
      <c r="A69" s="3" t="s">
        <v>234</v>
      </c>
      <c r="B69" s="2" t="s">
        <v>235</v>
      </c>
      <c r="C69" s="9">
        <v>3.661252142857143E-5</v>
      </c>
      <c r="D69" s="10">
        <v>1.1849358333333335E-5</v>
      </c>
      <c r="E69" s="11">
        <v>7.9848031249999996E-5</v>
      </c>
      <c r="F69" s="26">
        <v>0.16457514883142654</v>
      </c>
      <c r="G69" s="26">
        <v>2.001570136954554E-2</v>
      </c>
      <c r="H69" s="26">
        <v>1</v>
      </c>
      <c r="I69" s="32" t="s">
        <v>579</v>
      </c>
      <c r="J69" s="33" t="s">
        <v>247</v>
      </c>
      <c r="K69" s="34" t="s">
        <v>247</v>
      </c>
      <c r="L69" s="35" t="s">
        <v>247</v>
      </c>
    </row>
    <row r="70" spans="1:12" x14ac:dyDescent="0.35">
      <c r="A70" s="3" t="s">
        <v>47</v>
      </c>
      <c r="B70" s="2" t="s">
        <v>48</v>
      </c>
      <c r="C70" s="9">
        <v>3.661252142857143E-5</v>
      </c>
      <c r="D70" s="10">
        <v>1.1849358333333335E-5</v>
      </c>
      <c r="E70" s="11">
        <v>7.9848031249999996E-5</v>
      </c>
      <c r="F70" s="26">
        <v>0.16457514883142654</v>
      </c>
      <c r="G70" s="26">
        <v>2.001570136954554E-2</v>
      </c>
      <c r="H70" s="26">
        <v>1</v>
      </c>
      <c r="I70" s="32" t="s">
        <v>579</v>
      </c>
      <c r="J70" s="33" t="s">
        <v>247</v>
      </c>
      <c r="K70" s="34" t="s">
        <v>247</v>
      </c>
      <c r="L70" s="35" t="s">
        <v>247</v>
      </c>
    </row>
    <row r="71" spans="1:12" x14ac:dyDescent="0.35">
      <c r="A71" s="3" t="s">
        <v>114</v>
      </c>
      <c r="B71" s="2" t="s">
        <v>115</v>
      </c>
      <c r="C71" s="9">
        <v>4.869576428571428E-5</v>
      </c>
      <c r="D71" s="10">
        <v>3.2210249999999995E-5</v>
      </c>
      <c r="E71" s="11">
        <v>7.5402300000000001E-5</v>
      </c>
      <c r="F71" s="26">
        <v>0.29089269307812871</v>
      </c>
      <c r="G71" s="26">
        <v>2.6818798167415881E-2</v>
      </c>
      <c r="H71" s="26">
        <v>0.98164705436405397</v>
      </c>
      <c r="I71" s="32" t="s">
        <v>579</v>
      </c>
      <c r="J71" s="33" t="s">
        <v>247</v>
      </c>
      <c r="K71" s="34" t="s">
        <v>247</v>
      </c>
      <c r="L71" s="35" t="s">
        <v>247</v>
      </c>
    </row>
    <row r="72" spans="1:12" x14ac:dyDescent="0.35">
      <c r="A72" s="3" t="s">
        <v>49</v>
      </c>
      <c r="B72" s="2" t="s">
        <v>50</v>
      </c>
      <c r="C72" s="9">
        <v>6.9768221428571429E-5</v>
      </c>
      <c r="D72" s="10">
        <v>3.7057075E-5</v>
      </c>
      <c r="E72" s="11">
        <v>1.0476668750000002E-4</v>
      </c>
      <c r="F72" s="26">
        <v>0.57376928696236673</v>
      </c>
      <c r="G72" s="26">
        <v>3.5588638046468904E-2</v>
      </c>
      <c r="H72" s="26">
        <v>0.70538909518326576</v>
      </c>
      <c r="I72" s="32" t="s">
        <v>579</v>
      </c>
      <c r="J72" s="33" t="s">
        <v>247</v>
      </c>
      <c r="K72" s="34" t="s">
        <v>247</v>
      </c>
      <c r="L72" s="35" t="s">
        <v>247</v>
      </c>
    </row>
    <row r="73" spans="1:12" x14ac:dyDescent="0.35">
      <c r="A73" s="3" t="s">
        <v>171</v>
      </c>
      <c r="B73" s="2" t="s">
        <v>172</v>
      </c>
      <c r="C73" s="9">
        <v>8.2493592857142852E-5</v>
      </c>
      <c r="D73" s="10">
        <v>2.9261808333333333E-5</v>
      </c>
      <c r="E73" s="11">
        <v>1.3956769374999999E-4</v>
      </c>
      <c r="F73" s="26">
        <v>0.19298063786255337</v>
      </c>
      <c r="G73" s="26">
        <v>3.6179250221152048E-3</v>
      </c>
      <c r="H73" s="26">
        <v>0.45630023288467475</v>
      </c>
      <c r="I73" s="32" t="s">
        <v>579</v>
      </c>
      <c r="J73" s="33" t="s">
        <v>247</v>
      </c>
      <c r="K73" s="34" t="s">
        <v>247</v>
      </c>
      <c r="L73" s="35" t="s">
        <v>247</v>
      </c>
    </row>
    <row r="74" spans="1:12" x14ac:dyDescent="0.35">
      <c r="A74" s="3" t="s">
        <v>18</v>
      </c>
      <c r="B74" s="2" t="s">
        <v>19</v>
      </c>
      <c r="C74" s="9">
        <v>8.2493592857142852E-5</v>
      </c>
      <c r="D74" s="10">
        <v>2.9261808333333333E-5</v>
      </c>
      <c r="E74" s="11">
        <v>1.3956769374999999E-4</v>
      </c>
      <c r="F74" s="26">
        <v>0.19298063786255337</v>
      </c>
      <c r="G74" s="26">
        <v>3.6179250221152048E-3</v>
      </c>
      <c r="H74" s="26">
        <v>0.45630023288467475</v>
      </c>
      <c r="I74" s="32" t="s">
        <v>579</v>
      </c>
      <c r="J74" s="33" t="s">
        <v>247</v>
      </c>
      <c r="K74" s="34" t="s">
        <v>247</v>
      </c>
      <c r="L74" s="35" t="s">
        <v>247</v>
      </c>
    </row>
    <row r="75" spans="1:12" x14ac:dyDescent="0.35">
      <c r="A75" s="3" t="s">
        <v>218</v>
      </c>
      <c r="B75" s="2" t="s">
        <v>219</v>
      </c>
      <c r="C75" s="9">
        <v>9.5631471428571425E-5</v>
      </c>
      <c r="D75" s="10">
        <v>5.9181433333333329E-5</v>
      </c>
      <c r="E75" s="11">
        <v>1.3776103750000001E-4</v>
      </c>
      <c r="F75" s="26">
        <v>0.54110004260747802</v>
      </c>
      <c r="G75" s="26">
        <v>3.3715741593416136E-2</v>
      </c>
      <c r="H75" s="26">
        <v>0.71676420356886184</v>
      </c>
      <c r="I75" s="32" t="s">
        <v>579</v>
      </c>
      <c r="J75" s="33" t="s">
        <v>247</v>
      </c>
      <c r="K75" s="34" t="s">
        <v>247</v>
      </c>
      <c r="L75" s="35" t="s">
        <v>247</v>
      </c>
    </row>
    <row r="76" spans="1:12" x14ac:dyDescent="0.35">
      <c r="A76" s="3" t="s">
        <v>90</v>
      </c>
      <c r="B76" s="2" t="s">
        <v>91</v>
      </c>
      <c r="C76" s="9">
        <v>2.1090007142857139E-4</v>
      </c>
      <c r="D76" s="10">
        <v>1.1731033333333333E-4</v>
      </c>
      <c r="E76" s="11">
        <v>2.3467714375000002E-4</v>
      </c>
      <c r="F76" s="26">
        <v>1</v>
      </c>
      <c r="G76" s="26">
        <v>2.095082977322528E-2</v>
      </c>
      <c r="H76" s="26">
        <v>0.18865138586785568</v>
      </c>
      <c r="I76" s="32" t="s">
        <v>579</v>
      </c>
      <c r="J76" s="33" t="s">
        <v>247</v>
      </c>
      <c r="K76" s="34" t="s">
        <v>247</v>
      </c>
      <c r="L76" s="35" t="s">
        <v>247</v>
      </c>
    </row>
    <row r="77" spans="1:12" x14ac:dyDescent="0.35">
      <c r="A77" s="3" t="s">
        <v>239</v>
      </c>
      <c r="B77" s="2" t="s">
        <v>240</v>
      </c>
      <c r="C77" s="9">
        <v>2.1090007142857139E-4</v>
      </c>
      <c r="D77" s="10">
        <v>1.1731033333333333E-4</v>
      </c>
      <c r="E77" s="11">
        <v>2.3467714375000002E-4</v>
      </c>
      <c r="F77" s="26">
        <v>1</v>
      </c>
      <c r="G77" s="26">
        <v>2.095082977322528E-2</v>
      </c>
      <c r="H77" s="26">
        <v>0.18865138586785568</v>
      </c>
      <c r="I77" s="32" t="s">
        <v>579</v>
      </c>
      <c r="J77" s="33" t="s">
        <v>247</v>
      </c>
      <c r="K77" s="34" t="s">
        <v>247</v>
      </c>
      <c r="L77" s="35" t="s">
        <v>247</v>
      </c>
    </row>
    <row r="78" spans="1:12" x14ac:dyDescent="0.35">
      <c r="A78" s="3" t="s">
        <v>16</v>
      </c>
      <c r="B78" s="2" t="s">
        <v>17</v>
      </c>
      <c r="C78" s="9">
        <v>2.3597072857142859E-4</v>
      </c>
      <c r="D78" s="10">
        <v>1.3765209999999997E-4</v>
      </c>
      <c r="E78" s="11">
        <v>2.9593997500000001E-4</v>
      </c>
      <c r="F78" s="26">
        <v>1</v>
      </c>
      <c r="G78" s="26">
        <v>4.9636263590624577E-2</v>
      </c>
      <c r="H78" s="26">
        <v>0.39127271408560116</v>
      </c>
      <c r="I78" s="32" t="s">
        <v>579</v>
      </c>
      <c r="J78" s="33" t="s">
        <v>247</v>
      </c>
      <c r="K78" s="34" t="s">
        <v>247</v>
      </c>
      <c r="L78" s="35" t="s">
        <v>247</v>
      </c>
    </row>
    <row r="79" spans="1:12" x14ac:dyDescent="0.35">
      <c r="A79" s="3" t="s">
        <v>108</v>
      </c>
      <c r="B79" s="2" t="s">
        <v>109</v>
      </c>
      <c r="C79" s="9">
        <v>2.302271857142857E-4</v>
      </c>
      <c r="D79" s="10">
        <v>1.64313E-4</v>
      </c>
      <c r="E79" s="11">
        <v>3.0236305000000001E-4</v>
      </c>
      <c r="F79" s="26">
        <v>0.62453725509220703</v>
      </c>
      <c r="G79" s="26">
        <v>3.202266302098751E-2</v>
      </c>
      <c r="H79" s="26">
        <v>0.61931846065073715</v>
      </c>
      <c r="I79" s="32" t="s">
        <v>579</v>
      </c>
      <c r="J79" s="33" t="s">
        <v>247</v>
      </c>
      <c r="K79" s="34" t="s">
        <v>247</v>
      </c>
      <c r="L79" s="35" t="s">
        <v>247</v>
      </c>
    </row>
    <row r="80" spans="1:12" x14ac:dyDescent="0.35">
      <c r="A80" s="3" t="s">
        <v>118</v>
      </c>
      <c r="B80" s="2" t="s">
        <v>119</v>
      </c>
      <c r="C80" s="9">
        <v>2.7582949285714285E-4</v>
      </c>
      <c r="D80" s="10">
        <v>1.5263906666666667E-4</v>
      </c>
      <c r="E80" s="11">
        <v>3.1214679374999999E-4</v>
      </c>
      <c r="F80" s="26">
        <v>1</v>
      </c>
      <c r="G80" s="26">
        <v>2.030756987966837E-2</v>
      </c>
      <c r="H80" s="26">
        <v>5.238784578749818E-2</v>
      </c>
      <c r="I80" s="32" t="s">
        <v>579</v>
      </c>
      <c r="J80" s="33" t="s">
        <v>247</v>
      </c>
      <c r="K80" s="34" t="s">
        <v>247</v>
      </c>
      <c r="L80" s="35" t="s">
        <v>247</v>
      </c>
    </row>
    <row r="81" spans="1:12" x14ac:dyDescent="0.35">
      <c r="A81" s="3" t="s">
        <v>34</v>
      </c>
      <c r="B81" s="2" t="s">
        <v>35</v>
      </c>
      <c r="C81" s="9">
        <v>2.7582949285714285E-4</v>
      </c>
      <c r="D81" s="10">
        <v>1.5263906666666667E-4</v>
      </c>
      <c r="E81" s="11">
        <v>3.1214679374999999E-4</v>
      </c>
      <c r="F81" s="26">
        <v>1</v>
      </c>
      <c r="G81" s="26">
        <v>2.030756987966837E-2</v>
      </c>
      <c r="H81" s="26">
        <v>5.238784578749818E-2</v>
      </c>
      <c r="I81" s="32" t="s">
        <v>579</v>
      </c>
      <c r="J81" s="33" t="s">
        <v>247</v>
      </c>
      <c r="K81" s="34" t="s">
        <v>247</v>
      </c>
      <c r="L81" s="35" t="s">
        <v>247</v>
      </c>
    </row>
    <row r="82" spans="1:12" x14ac:dyDescent="0.35">
      <c r="A82" s="3" t="s">
        <v>185</v>
      </c>
      <c r="B82" s="2" t="s">
        <v>186</v>
      </c>
      <c r="C82" s="9">
        <v>3.3905034999999999E-4</v>
      </c>
      <c r="D82" s="10">
        <v>1.7397597500000002E-4</v>
      </c>
      <c r="E82" s="11">
        <v>3.6097719374999999E-4</v>
      </c>
      <c r="F82" s="26">
        <v>1</v>
      </c>
      <c r="G82" s="26">
        <v>2.8412752866626536E-3</v>
      </c>
      <c r="H82" s="26">
        <v>1.3502603738254135E-2</v>
      </c>
      <c r="I82" s="32" t="s">
        <v>579</v>
      </c>
      <c r="J82" s="33" t="s">
        <v>247</v>
      </c>
      <c r="K82" s="34" t="s">
        <v>247</v>
      </c>
      <c r="L82" s="35" t="s">
        <v>247</v>
      </c>
    </row>
    <row r="83" spans="1:12" x14ac:dyDescent="0.35">
      <c r="A83" s="3" t="s">
        <v>220</v>
      </c>
      <c r="B83" s="2" t="s">
        <v>221</v>
      </c>
      <c r="C83" s="9">
        <v>2.6042197142857142E-4</v>
      </c>
      <c r="D83" s="10">
        <v>1.6270855833333333E-4</v>
      </c>
      <c r="E83" s="11">
        <v>4.7501568124999995E-4</v>
      </c>
      <c r="F83" s="26">
        <v>0.21911501992446647</v>
      </c>
      <c r="G83" s="26">
        <v>1.9115245074675928E-2</v>
      </c>
      <c r="H83" s="26">
        <v>0.98849679095690512</v>
      </c>
      <c r="I83" s="32" t="s">
        <v>579</v>
      </c>
      <c r="J83" s="33" t="s">
        <v>247</v>
      </c>
      <c r="K83" s="34" t="s">
        <v>247</v>
      </c>
      <c r="L83" s="35" t="s">
        <v>247</v>
      </c>
    </row>
    <row r="84" spans="1:12" x14ac:dyDescent="0.35">
      <c r="A84" s="3" t="s">
        <v>165</v>
      </c>
      <c r="B84" s="2" t="s">
        <v>166</v>
      </c>
      <c r="C84" s="9">
        <v>4.8934177142857143E-4</v>
      </c>
      <c r="D84" s="10">
        <v>3.2325767499999998E-4</v>
      </c>
      <c r="E84" s="11">
        <v>6.9314610624999996E-4</v>
      </c>
      <c r="F84" s="26">
        <v>0.11560971091886792</v>
      </c>
      <c r="G84" s="26">
        <v>1.941046837126238E-3</v>
      </c>
      <c r="H84" s="26">
        <v>0.46761665011786713</v>
      </c>
      <c r="I84" s="32" t="s">
        <v>579</v>
      </c>
      <c r="J84" s="33" t="s">
        <v>247</v>
      </c>
      <c r="K84" s="34" t="s">
        <v>247</v>
      </c>
      <c r="L84" s="35" t="s">
        <v>247</v>
      </c>
    </row>
    <row r="85" spans="1:12" x14ac:dyDescent="0.35">
      <c r="A85" s="3" t="s">
        <v>24</v>
      </c>
      <c r="B85" s="2" t="s">
        <v>25</v>
      </c>
      <c r="C85" s="9">
        <v>1.1462670571428571E-3</v>
      </c>
      <c r="D85" s="10">
        <v>8.6221987499999998E-4</v>
      </c>
      <c r="E85" s="11">
        <v>1.5355281562500001E-3</v>
      </c>
      <c r="F85" s="26">
        <v>0.22716405651864696</v>
      </c>
      <c r="G85" s="26">
        <v>1.158257060018451E-2</v>
      </c>
      <c r="H85" s="26">
        <v>0.75260864201941224</v>
      </c>
      <c r="I85" s="32" t="s">
        <v>579</v>
      </c>
      <c r="J85" s="33" t="s">
        <v>247</v>
      </c>
      <c r="K85" s="34" t="s">
        <v>247</v>
      </c>
      <c r="L85" s="35" t="s">
        <v>247</v>
      </c>
    </row>
    <row r="86" spans="1:12" x14ac:dyDescent="0.35">
      <c r="A86" s="3" t="s">
        <v>118</v>
      </c>
      <c r="B86" s="2" t="s">
        <v>119</v>
      </c>
      <c r="C86" s="9">
        <v>4.2155487000000002E-3</v>
      </c>
      <c r="D86" s="10">
        <v>3.0062686499999999E-3</v>
      </c>
      <c r="E86" s="11">
        <v>5.2997230374999989E-3</v>
      </c>
      <c r="F86" s="26">
        <v>0.73276944023867119</v>
      </c>
      <c r="G86" s="26">
        <v>2.0461466780636994E-2</v>
      </c>
      <c r="H86" s="26">
        <v>0.41011016202211109</v>
      </c>
      <c r="I86" s="32" t="s">
        <v>579</v>
      </c>
      <c r="J86" s="33" t="s">
        <v>247</v>
      </c>
      <c r="K86" s="34" t="s">
        <v>247</v>
      </c>
      <c r="L86" s="35" t="s">
        <v>247</v>
      </c>
    </row>
    <row r="87" spans="1:12" x14ac:dyDescent="0.35">
      <c r="A87" s="3" t="s">
        <v>28</v>
      </c>
      <c r="B87" s="2" t="s">
        <v>29</v>
      </c>
      <c r="C87" s="9">
        <v>4.2155487000000002E-3</v>
      </c>
      <c r="D87" s="10">
        <v>3.0062686499999999E-3</v>
      </c>
      <c r="E87" s="11">
        <v>5.2997230374999989E-3</v>
      </c>
      <c r="F87" s="26">
        <v>0.73276944023867119</v>
      </c>
      <c r="G87" s="26">
        <v>2.0461466780636994E-2</v>
      </c>
      <c r="H87" s="26">
        <v>0.41011016202211109</v>
      </c>
      <c r="I87" s="32" t="s">
        <v>579</v>
      </c>
      <c r="J87" s="33" t="s">
        <v>247</v>
      </c>
      <c r="K87" s="34" t="s">
        <v>247</v>
      </c>
      <c r="L87" s="35" t="s">
        <v>247</v>
      </c>
    </row>
    <row r="88" spans="1:12" x14ac:dyDescent="0.35">
      <c r="A88" s="3" t="s">
        <v>130</v>
      </c>
      <c r="B88" s="2" t="s">
        <v>131</v>
      </c>
      <c r="C88" s="9">
        <v>4.2248389214285713E-3</v>
      </c>
      <c r="D88" s="10">
        <v>3.0203500083333334E-3</v>
      </c>
      <c r="E88" s="11">
        <v>5.3068173562499992E-3</v>
      </c>
      <c r="F88" s="26">
        <v>0.74198529267542535</v>
      </c>
      <c r="G88" s="26">
        <v>2.1698662771133633E-2</v>
      </c>
      <c r="H88" s="26">
        <v>0.4200683528077872</v>
      </c>
      <c r="I88" s="32" t="s">
        <v>579</v>
      </c>
      <c r="J88" s="33" t="s">
        <v>247</v>
      </c>
      <c r="K88" s="34" t="s">
        <v>247</v>
      </c>
      <c r="L88" s="35" t="s">
        <v>247</v>
      </c>
    </row>
    <row r="89" spans="1:12" x14ac:dyDescent="0.35">
      <c r="A89" s="3" t="s">
        <v>51</v>
      </c>
      <c r="B89" s="2" t="s">
        <v>52</v>
      </c>
      <c r="C89" s="9">
        <v>4.2248389214285713E-3</v>
      </c>
      <c r="D89" s="10">
        <v>3.0203500083333334E-3</v>
      </c>
      <c r="E89" s="11">
        <v>5.3068173562499992E-3</v>
      </c>
      <c r="F89" s="26">
        <v>0.74198529267542535</v>
      </c>
      <c r="G89" s="26">
        <v>2.1698662771133633E-2</v>
      </c>
      <c r="H89" s="26">
        <v>0.4200683528077872</v>
      </c>
      <c r="I89" s="32" t="s">
        <v>579</v>
      </c>
      <c r="J89" s="33" t="s">
        <v>247</v>
      </c>
      <c r="K89" s="34" t="s">
        <v>247</v>
      </c>
      <c r="L89" s="35" t="s">
        <v>247</v>
      </c>
    </row>
    <row r="90" spans="1:12" x14ac:dyDescent="0.35">
      <c r="A90" s="3" t="s">
        <v>63</v>
      </c>
      <c r="B90" s="2" t="s">
        <v>64</v>
      </c>
      <c r="C90" s="9">
        <v>5.0086798285714287E-3</v>
      </c>
      <c r="D90" s="10">
        <v>3.5757121916666665E-3</v>
      </c>
      <c r="E90" s="11">
        <v>6.1143290624999999E-3</v>
      </c>
      <c r="F90" s="26">
        <v>0.91760836606330765</v>
      </c>
      <c r="G90" s="26">
        <v>2.1837865652818995E-2</v>
      </c>
      <c r="H90" s="26">
        <v>0.33977720176469017</v>
      </c>
      <c r="I90" s="32" t="s">
        <v>579</v>
      </c>
      <c r="J90" s="33" t="s">
        <v>247</v>
      </c>
      <c r="K90" s="34" t="s">
        <v>247</v>
      </c>
      <c r="L90" s="35" t="s">
        <v>247</v>
      </c>
    </row>
    <row r="91" spans="1:12" x14ac:dyDescent="0.35">
      <c r="A91" s="3" t="s">
        <v>276</v>
      </c>
      <c r="B91" s="2" t="s">
        <v>277</v>
      </c>
      <c r="C91" s="9">
        <v>1.9347857142857142E-7</v>
      </c>
      <c r="D91" s="10">
        <v>2.4043333333333331E-7</v>
      </c>
      <c r="E91" s="11">
        <v>1.9526874999999999E-6</v>
      </c>
      <c r="F91" s="26">
        <v>5.2301775300160449E-3</v>
      </c>
      <c r="G91" s="26">
        <v>1.0123046077076711E-2</v>
      </c>
      <c r="H91" s="26">
        <v>1</v>
      </c>
      <c r="I91" s="32" t="s">
        <v>579</v>
      </c>
      <c r="J91" s="33" t="s">
        <v>247</v>
      </c>
      <c r="K91" s="34"/>
      <c r="L91" s="35" t="s">
        <v>247</v>
      </c>
    </row>
    <row r="92" spans="1:12" x14ac:dyDescent="0.35">
      <c r="A92" s="3" t="s">
        <v>278</v>
      </c>
      <c r="B92" s="2" t="s">
        <v>279</v>
      </c>
      <c r="C92" s="9">
        <v>2.0271428571428573E-7</v>
      </c>
      <c r="D92" s="10">
        <v>3.0904999999999998E-7</v>
      </c>
      <c r="E92" s="11">
        <v>2.9644812500000001E-6</v>
      </c>
      <c r="F92" s="26">
        <v>3.2112303796997129E-3</v>
      </c>
      <c r="G92" s="26">
        <v>7.6975224917796362E-3</v>
      </c>
      <c r="H92" s="26">
        <v>1</v>
      </c>
      <c r="I92" s="32" t="s">
        <v>579</v>
      </c>
      <c r="J92" s="33" t="s">
        <v>247</v>
      </c>
      <c r="K92" s="34" t="s">
        <v>247</v>
      </c>
      <c r="L92" s="35" t="s">
        <v>247</v>
      </c>
    </row>
    <row r="93" spans="1:12" x14ac:dyDescent="0.35">
      <c r="A93" s="3" t="s">
        <v>280</v>
      </c>
      <c r="B93" s="2" t="s">
        <v>224</v>
      </c>
      <c r="C93" s="9">
        <v>2.0271428571428573E-7</v>
      </c>
      <c r="D93" s="10">
        <v>3.0904999999999998E-7</v>
      </c>
      <c r="E93" s="11">
        <v>2.9644812500000001E-6</v>
      </c>
      <c r="F93" s="26">
        <v>3.2112303796997129E-3</v>
      </c>
      <c r="G93" s="26">
        <v>7.6975224917796362E-3</v>
      </c>
      <c r="H93" s="26">
        <v>1</v>
      </c>
      <c r="I93" s="32" t="s">
        <v>579</v>
      </c>
      <c r="J93" s="33" t="s">
        <v>247</v>
      </c>
      <c r="K93" s="34" t="s">
        <v>247</v>
      </c>
      <c r="L93" s="35" t="s">
        <v>247</v>
      </c>
    </row>
    <row r="94" spans="1:12" x14ac:dyDescent="0.35">
      <c r="A94" s="3" t="s">
        <v>281</v>
      </c>
      <c r="B94" s="2" t="s">
        <v>282</v>
      </c>
      <c r="C94" s="9">
        <v>3.0191428571428569E-7</v>
      </c>
      <c r="D94" s="10">
        <v>1.2926916666666668E-6</v>
      </c>
      <c r="E94" s="11">
        <v>5.2686062499999994E-6</v>
      </c>
      <c r="F94" s="26">
        <v>1.8637359043744946E-3</v>
      </c>
      <c r="G94" s="26">
        <v>1.9964486191999517E-2</v>
      </c>
      <c r="H94" s="26">
        <v>1</v>
      </c>
      <c r="I94" s="32" t="s">
        <v>579</v>
      </c>
      <c r="J94" s="33" t="s">
        <v>247</v>
      </c>
      <c r="K94" s="34" t="s">
        <v>247</v>
      </c>
      <c r="L94" s="35" t="s">
        <v>247</v>
      </c>
    </row>
    <row r="95" spans="1:12" x14ac:dyDescent="0.35">
      <c r="A95" s="3" t="s">
        <v>283</v>
      </c>
      <c r="B95" s="2" t="s">
        <v>284</v>
      </c>
      <c r="C95" s="9">
        <v>3.0191428571428569E-7</v>
      </c>
      <c r="D95" s="10">
        <v>1.2926916666666668E-6</v>
      </c>
      <c r="E95" s="11">
        <v>5.2686062499999994E-6</v>
      </c>
      <c r="F95" s="26">
        <v>1.8637359043744946E-3</v>
      </c>
      <c r="G95" s="26">
        <v>1.9964486191999517E-2</v>
      </c>
      <c r="H95" s="26">
        <v>1</v>
      </c>
      <c r="I95" s="32" t="s">
        <v>579</v>
      </c>
      <c r="J95" s="33" t="s">
        <v>247</v>
      </c>
      <c r="K95" s="34" t="s">
        <v>247</v>
      </c>
      <c r="L95" s="35" t="s">
        <v>247</v>
      </c>
    </row>
    <row r="96" spans="1:12" x14ac:dyDescent="0.35">
      <c r="A96" s="3" t="s">
        <v>285</v>
      </c>
      <c r="B96" s="2" t="s">
        <v>286</v>
      </c>
      <c r="C96" s="9">
        <v>3.9560857142857141E-6</v>
      </c>
      <c r="D96" s="10">
        <v>1.2089741666666666E-5</v>
      </c>
      <c r="E96" s="11">
        <v>2.64631375E-5</v>
      </c>
      <c r="F96" s="26">
        <v>7.0658751378679982E-6</v>
      </c>
      <c r="G96" s="26">
        <v>1.6153113198361067E-2</v>
      </c>
      <c r="H96" s="26">
        <v>0.1823718464250319</v>
      </c>
      <c r="I96" s="32" t="s">
        <v>579</v>
      </c>
      <c r="J96" s="33" t="s">
        <v>247</v>
      </c>
      <c r="K96" s="34" t="s">
        <v>247</v>
      </c>
      <c r="L96" s="35" t="s">
        <v>247</v>
      </c>
    </row>
    <row r="97" spans="1:12" x14ac:dyDescent="0.35">
      <c r="A97" s="3" t="s">
        <v>287</v>
      </c>
      <c r="B97" s="2" t="s">
        <v>288</v>
      </c>
      <c r="C97" s="9">
        <v>2.8154207142857139E-5</v>
      </c>
      <c r="D97" s="10">
        <v>2.1195216666666667E-5</v>
      </c>
      <c r="E97" s="11">
        <v>6.4339793749999995E-5</v>
      </c>
      <c r="F97" s="26">
        <v>7.721410617058954E-3</v>
      </c>
      <c r="G97" s="26">
        <v>1.8326572780082927E-3</v>
      </c>
      <c r="H97" s="26">
        <v>1</v>
      </c>
      <c r="I97" s="32" t="s">
        <v>579</v>
      </c>
      <c r="J97" s="33" t="s">
        <v>247</v>
      </c>
      <c r="K97" s="34" t="s">
        <v>247</v>
      </c>
      <c r="L97" s="35" t="s">
        <v>247</v>
      </c>
    </row>
    <row r="98" spans="1:12" x14ac:dyDescent="0.35">
      <c r="A98" s="3" t="s">
        <v>289</v>
      </c>
      <c r="B98" s="2" t="s">
        <v>290</v>
      </c>
      <c r="C98" s="9">
        <v>2.8154207142857139E-5</v>
      </c>
      <c r="D98" s="10">
        <v>2.1195216666666667E-5</v>
      </c>
      <c r="E98" s="11">
        <v>6.4339793749999995E-5</v>
      </c>
      <c r="F98" s="26">
        <v>7.721410617058954E-3</v>
      </c>
      <c r="G98" s="26">
        <v>1.8326572780082927E-3</v>
      </c>
      <c r="H98" s="26">
        <v>1</v>
      </c>
      <c r="I98" s="32" t="s">
        <v>579</v>
      </c>
      <c r="J98" s="33" t="s">
        <v>247</v>
      </c>
      <c r="K98" s="34" t="s">
        <v>247</v>
      </c>
      <c r="L98" s="35" t="s">
        <v>247</v>
      </c>
    </row>
    <row r="99" spans="1:12" x14ac:dyDescent="0.35">
      <c r="A99" s="3" t="s">
        <v>291</v>
      </c>
      <c r="B99" s="2" t="s">
        <v>292</v>
      </c>
      <c r="C99" s="9">
        <v>2.8154207142857139E-5</v>
      </c>
      <c r="D99" s="10">
        <v>2.1195216666666667E-5</v>
      </c>
      <c r="E99" s="11">
        <v>6.4339793749999995E-5</v>
      </c>
      <c r="F99" s="26">
        <v>7.721410617058954E-3</v>
      </c>
      <c r="G99" s="26">
        <v>1.8326572780082927E-3</v>
      </c>
      <c r="H99" s="26">
        <v>1</v>
      </c>
      <c r="I99" s="32" t="s">
        <v>579</v>
      </c>
      <c r="J99" s="33" t="s">
        <v>247</v>
      </c>
      <c r="K99" s="34" t="s">
        <v>247</v>
      </c>
      <c r="L99" s="35" t="s">
        <v>247</v>
      </c>
    </row>
    <row r="100" spans="1:12" x14ac:dyDescent="0.35">
      <c r="A100" s="3" t="s">
        <v>293</v>
      </c>
      <c r="B100" s="2" t="s">
        <v>294</v>
      </c>
      <c r="C100" s="9">
        <v>2.8154207142857139E-5</v>
      </c>
      <c r="D100" s="10">
        <v>2.1195216666666667E-5</v>
      </c>
      <c r="E100" s="11">
        <v>6.4339793749999995E-5</v>
      </c>
      <c r="F100" s="26">
        <v>7.721410617058954E-3</v>
      </c>
      <c r="G100" s="26">
        <v>1.8326572780082927E-3</v>
      </c>
      <c r="H100" s="26">
        <v>1</v>
      </c>
      <c r="I100" s="32" t="s">
        <v>579</v>
      </c>
      <c r="J100" s="33" t="s">
        <v>247</v>
      </c>
      <c r="K100" s="34" t="s">
        <v>247</v>
      </c>
      <c r="L100" s="35" t="s">
        <v>247</v>
      </c>
    </row>
    <row r="101" spans="1:12" x14ac:dyDescent="0.35">
      <c r="A101" s="3" t="s">
        <v>295</v>
      </c>
      <c r="B101" s="2" t="s">
        <v>296</v>
      </c>
      <c r="C101" s="9">
        <v>2.8154207142857139E-5</v>
      </c>
      <c r="D101" s="10">
        <v>2.1195216666666667E-5</v>
      </c>
      <c r="E101" s="11">
        <v>6.4339793749999995E-5</v>
      </c>
      <c r="F101" s="26">
        <v>7.721410617058954E-3</v>
      </c>
      <c r="G101" s="26">
        <v>1.8326572780082927E-3</v>
      </c>
      <c r="H101" s="26">
        <v>1</v>
      </c>
      <c r="I101" s="32" t="s">
        <v>579</v>
      </c>
      <c r="J101" s="33" t="s">
        <v>247</v>
      </c>
      <c r="K101" s="34" t="s">
        <v>247</v>
      </c>
      <c r="L101" s="35" t="s">
        <v>247</v>
      </c>
    </row>
    <row r="102" spans="1:12" x14ac:dyDescent="0.35">
      <c r="A102" s="3" t="s">
        <v>297</v>
      </c>
      <c r="B102" s="2" t="s">
        <v>298</v>
      </c>
      <c r="C102" s="9">
        <v>1.2155185714285714E-5</v>
      </c>
      <c r="D102" s="10">
        <v>2.0105475000000001E-5</v>
      </c>
      <c r="E102" s="11">
        <v>8.1446706250000016E-5</v>
      </c>
      <c r="F102" s="26">
        <v>9.6570359052848412E-6</v>
      </c>
      <c r="G102" s="26">
        <v>2.0610378313348895E-4</v>
      </c>
      <c r="H102" s="26">
        <v>1</v>
      </c>
      <c r="I102" s="32" t="s">
        <v>579</v>
      </c>
      <c r="J102" s="33" t="s">
        <v>247</v>
      </c>
      <c r="K102" s="34" t="s">
        <v>247</v>
      </c>
      <c r="L102" s="35" t="s">
        <v>247</v>
      </c>
    </row>
    <row r="103" spans="1:12" x14ac:dyDescent="0.35">
      <c r="A103" s="3" t="s">
        <v>299</v>
      </c>
      <c r="B103" s="2" t="s">
        <v>300</v>
      </c>
      <c r="C103" s="9">
        <v>1.2155185714285714E-5</v>
      </c>
      <c r="D103" s="10">
        <v>2.0105475000000001E-5</v>
      </c>
      <c r="E103" s="11">
        <v>8.1446706250000016E-5</v>
      </c>
      <c r="F103" s="26">
        <v>9.6570359052848412E-6</v>
      </c>
      <c r="G103" s="26">
        <v>2.0610378313348895E-4</v>
      </c>
      <c r="H103" s="26">
        <v>1</v>
      </c>
      <c r="I103" s="32" t="s">
        <v>579</v>
      </c>
      <c r="J103" s="33" t="s">
        <v>247</v>
      </c>
      <c r="K103" s="34" t="s">
        <v>247</v>
      </c>
      <c r="L103" s="35" t="s">
        <v>247</v>
      </c>
    </row>
    <row r="104" spans="1:12" x14ac:dyDescent="0.35">
      <c r="A104" s="3" t="s">
        <v>301</v>
      </c>
      <c r="B104" s="2" t="s">
        <v>302</v>
      </c>
      <c r="C104" s="9">
        <v>3.5577185714285715E-5</v>
      </c>
      <c r="D104" s="10">
        <v>2.0595874999999999E-5</v>
      </c>
      <c r="E104" s="11">
        <v>7.3685237499999996E-5</v>
      </c>
      <c r="F104" s="26">
        <v>2.4598202596990491E-2</v>
      </c>
      <c r="G104" s="26">
        <v>1.405800095580699E-3</v>
      </c>
      <c r="H104" s="26">
        <v>0.96089353871301708</v>
      </c>
      <c r="I104" s="32" t="s">
        <v>579</v>
      </c>
      <c r="J104" s="33" t="s">
        <v>247</v>
      </c>
      <c r="K104" s="34" t="s">
        <v>247</v>
      </c>
      <c r="L104" s="35" t="s">
        <v>247</v>
      </c>
    </row>
    <row r="105" spans="1:12" x14ac:dyDescent="0.35">
      <c r="A105" s="3" t="s">
        <v>303</v>
      </c>
      <c r="B105" s="2" t="s">
        <v>304</v>
      </c>
      <c r="C105" s="9">
        <v>3.5577185714285715E-5</v>
      </c>
      <c r="D105" s="10">
        <v>2.0595874999999999E-5</v>
      </c>
      <c r="E105" s="11">
        <v>7.3685237499999996E-5</v>
      </c>
      <c r="F105" s="26">
        <v>2.4598202596990491E-2</v>
      </c>
      <c r="G105" s="26">
        <v>1.405800095580699E-3</v>
      </c>
      <c r="H105" s="26">
        <v>0.96089353871301708</v>
      </c>
      <c r="I105" s="32" t="s">
        <v>579</v>
      </c>
      <c r="J105" s="33" t="s">
        <v>247</v>
      </c>
      <c r="K105" s="34" t="s">
        <v>247</v>
      </c>
      <c r="L105" s="35" t="s">
        <v>247</v>
      </c>
    </row>
    <row r="106" spans="1:12" x14ac:dyDescent="0.35">
      <c r="A106" s="3" t="s">
        <v>65</v>
      </c>
      <c r="B106" s="2" t="s">
        <v>66</v>
      </c>
      <c r="C106" s="9">
        <v>3.3369842857142863E-5</v>
      </c>
      <c r="D106" s="10">
        <v>3.8165408333333331E-5</v>
      </c>
      <c r="E106" s="11">
        <v>7.7631949999999988E-5</v>
      </c>
      <c r="F106" s="26">
        <v>1.2681430217367532E-2</v>
      </c>
      <c r="G106" s="26">
        <v>4.6896079737555593E-2</v>
      </c>
      <c r="H106" s="26">
        <v>1</v>
      </c>
      <c r="I106" s="32" t="s">
        <v>579</v>
      </c>
      <c r="J106" s="33" t="s">
        <v>247</v>
      </c>
      <c r="K106" s="34" t="s">
        <v>247</v>
      </c>
      <c r="L106" s="35" t="s">
        <v>247</v>
      </c>
    </row>
    <row r="107" spans="1:12" x14ac:dyDescent="0.35">
      <c r="A107" s="3" t="s">
        <v>305</v>
      </c>
      <c r="B107" s="2" t="s">
        <v>306</v>
      </c>
      <c r="C107" s="9">
        <v>3.3369842857142863E-5</v>
      </c>
      <c r="D107" s="10">
        <v>3.8165408333333331E-5</v>
      </c>
      <c r="E107" s="11">
        <v>7.7631949999999988E-5</v>
      </c>
      <c r="F107" s="26">
        <v>1.2681430217367532E-2</v>
      </c>
      <c r="G107" s="26">
        <v>4.6896079737555593E-2</v>
      </c>
      <c r="H107" s="26">
        <v>1</v>
      </c>
      <c r="I107" s="32" t="s">
        <v>579</v>
      </c>
      <c r="J107" s="33" t="s">
        <v>247</v>
      </c>
      <c r="K107" s="34" t="s">
        <v>247</v>
      </c>
      <c r="L107" s="35" t="s">
        <v>247</v>
      </c>
    </row>
    <row r="108" spans="1:12" x14ac:dyDescent="0.35">
      <c r="A108" s="3" t="s">
        <v>307</v>
      </c>
      <c r="B108" s="2" t="s">
        <v>308</v>
      </c>
      <c r="C108" s="9">
        <v>3.9752528571428571E-5</v>
      </c>
      <c r="D108" s="10">
        <v>3.6223675000000002E-5</v>
      </c>
      <c r="E108" s="11">
        <v>7.3472518750000005E-5</v>
      </c>
      <c r="F108" s="26">
        <v>2.4977971059410339E-2</v>
      </c>
      <c r="G108" s="26">
        <v>1.7759628117405595E-2</v>
      </c>
      <c r="H108" s="26">
        <v>1</v>
      </c>
      <c r="I108" s="32" t="s">
        <v>579</v>
      </c>
      <c r="J108" s="33" t="s">
        <v>247</v>
      </c>
      <c r="K108" s="34" t="s">
        <v>247</v>
      </c>
      <c r="L108" s="35" t="s">
        <v>247</v>
      </c>
    </row>
    <row r="109" spans="1:12" x14ac:dyDescent="0.35">
      <c r="A109" s="3" t="s">
        <v>309</v>
      </c>
      <c r="B109" s="2" t="s">
        <v>310</v>
      </c>
      <c r="C109" s="9">
        <v>3.9752528571428571E-5</v>
      </c>
      <c r="D109" s="10">
        <v>3.6223675000000002E-5</v>
      </c>
      <c r="E109" s="11">
        <v>7.3472518750000005E-5</v>
      </c>
      <c r="F109" s="26">
        <v>2.4977971059410339E-2</v>
      </c>
      <c r="G109" s="26">
        <v>1.7759628117405595E-2</v>
      </c>
      <c r="H109" s="26">
        <v>1</v>
      </c>
      <c r="I109" s="32" t="s">
        <v>579</v>
      </c>
      <c r="J109" s="33" t="s">
        <v>247</v>
      </c>
      <c r="K109" s="34" t="s">
        <v>247</v>
      </c>
      <c r="L109" s="35" t="s">
        <v>247</v>
      </c>
    </row>
    <row r="110" spans="1:12" x14ac:dyDescent="0.35">
      <c r="A110" s="3" t="s">
        <v>311</v>
      </c>
      <c r="B110" s="2" t="s">
        <v>312</v>
      </c>
      <c r="C110" s="9">
        <v>3.9752528571428571E-5</v>
      </c>
      <c r="D110" s="10">
        <v>3.6223675000000002E-5</v>
      </c>
      <c r="E110" s="11">
        <v>7.3472518750000005E-5</v>
      </c>
      <c r="F110" s="26">
        <v>2.4977971059410339E-2</v>
      </c>
      <c r="G110" s="26">
        <v>1.7759628117405595E-2</v>
      </c>
      <c r="H110" s="26">
        <v>1</v>
      </c>
      <c r="I110" s="32" t="s">
        <v>579</v>
      </c>
      <c r="J110" s="33" t="s">
        <v>247</v>
      </c>
      <c r="K110" s="34" t="s">
        <v>247</v>
      </c>
      <c r="L110" s="35" t="s">
        <v>247</v>
      </c>
    </row>
    <row r="111" spans="1:12" x14ac:dyDescent="0.35">
      <c r="A111" s="3" t="s">
        <v>313</v>
      </c>
      <c r="B111" s="2" t="s">
        <v>314</v>
      </c>
      <c r="C111" s="9">
        <v>3.9752528571428571E-5</v>
      </c>
      <c r="D111" s="10">
        <v>3.6223675000000002E-5</v>
      </c>
      <c r="E111" s="11">
        <v>7.3472518750000005E-5</v>
      </c>
      <c r="F111" s="26">
        <v>2.4977971059410339E-2</v>
      </c>
      <c r="G111" s="26">
        <v>1.7759628117405595E-2</v>
      </c>
      <c r="H111" s="26">
        <v>1</v>
      </c>
      <c r="I111" s="32" t="s">
        <v>579</v>
      </c>
      <c r="J111" s="33" t="s">
        <v>247</v>
      </c>
      <c r="K111" s="34" t="s">
        <v>247</v>
      </c>
      <c r="L111" s="35" t="s">
        <v>247</v>
      </c>
    </row>
    <row r="112" spans="1:12" x14ac:dyDescent="0.35">
      <c r="A112" s="3" t="s">
        <v>315</v>
      </c>
      <c r="B112" s="2" t="s">
        <v>316</v>
      </c>
      <c r="C112" s="9">
        <v>3.9752528571428571E-5</v>
      </c>
      <c r="D112" s="10">
        <v>3.6223675000000002E-5</v>
      </c>
      <c r="E112" s="11">
        <v>7.3472518750000005E-5</v>
      </c>
      <c r="F112" s="26">
        <v>2.4977971059410339E-2</v>
      </c>
      <c r="G112" s="26">
        <v>1.7759628117405595E-2</v>
      </c>
      <c r="H112" s="26">
        <v>1</v>
      </c>
      <c r="I112" s="32" t="s">
        <v>579</v>
      </c>
      <c r="J112" s="33" t="s">
        <v>247</v>
      </c>
      <c r="K112" s="34" t="s">
        <v>247</v>
      </c>
      <c r="L112" s="35" t="s">
        <v>247</v>
      </c>
    </row>
    <row r="113" spans="1:12" x14ac:dyDescent="0.35">
      <c r="A113" s="3" t="s">
        <v>317</v>
      </c>
      <c r="B113" s="2" t="s">
        <v>318</v>
      </c>
      <c r="C113" s="9">
        <v>3.9752528571428571E-5</v>
      </c>
      <c r="D113" s="10">
        <v>3.6223675000000002E-5</v>
      </c>
      <c r="E113" s="11">
        <v>7.3472518750000005E-5</v>
      </c>
      <c r="F113" s="26">
        <v>2.4977971059410339E-2</v>
      </c>
      <c r="G113" s="26">
        <v>1.7759628117405595E-2</v>
      </c>
      <c r="H113" s="26">
        <v>1</v>
      </c>
      <c r="I113" s="32" t="s">
        <v>579</v>
      </c>
      <c r="J113" s="33" t="s">
        <v>247</v>
      </c>
      <c r="K113" s="34" t="s">
        <v>247</v>
      </c>
      <c r="L113" s="35" t="s">
        <v>247</v>
      </c>
    </row>
    <row r="114" spans="1:12" x14ac:dyDescent="0.35">
      <c r="A114" s="3" t="s">
        <v>319</v>
      </c>
      <c r="B114" s="2" t="s">
        <v>320</v>
      </c>
      <c r="C114" s="9">
        <v>3.9752528571428571E-5</v>
      </c>
      <c r="D114" s="10">
        <v>3.6223675000000002E-5</v>
      </c>
      <c r="E114" s="11">
        <v>7.3472518750000005E-5</v>
      </c>
      <c r="F114" s="26">
        <v>2.4977971059410339E-2</v>
      </c>
      <c r="G114" s="26">
        <v>1.7759628117405595E-2</v>
      </c>
      <c r="H114" s="26">
        <v>1</v>
      </c>
      <c r="I114" s="32" t="s">
        <v>579</v>
      </c>
      <c r="J114" s="33" t="s">
        <v>247</v>
      </c>
      <c r="K114" s="34" t="s">
        <v>247</v>
      </c>
      <c r="L114" s="35" t="s">
        <v>247</v>
      </c>
    </row>
    <row r="115" spans="1:12" x14ac:dyDescent="0.35">
      <c r="A115" s="3" t="s">
        <v>321</v>
      </c>
      <c r="B115" s="2" t="s">
        <v>322</v>
      </c>
      <c r="C115" s="9">
        <v>4.7196142857142857E-5</v>
      </c>
      <c r="D115" s="10">
        <v>2.3053549999999999E-5</v>
      </c>
      <c r="E115" s="11">
        <v>1.2933125E-4</v>
      </c>
      <c r="F115" s="26">
        <v>2.6782904922246641E-3</v>
      </c>
      <c r="G115" s="26">
        <v>2.2705296906527461E-4</v>
      </c>
      <c r="H115" s="26">
        <v>1</v>
      </c>
      <c r="I115" s="32" t="s">
        <v>579</v>
      </c>
      <c r="J115" s="33" t="s">
        <v>247</v>
      </c>
      <c r="K115" s="34" t="s">
        <v>247</v>
      </c>
      <c r="L115" s="35" t="s">
        <v>247</v>
      </c>
    </row>
    <row r="116" spans="1:12" x14ac:dyDescent="0.35">
      <c r="A116" s="3" t="s">
        <v>323</v>
      </c>
      <c r="B116" s="2" t="s">
        <v>324</v>
      </c>
      <c r="C116" s="9">
        <v>4.5992600000000004E-5</v>
      </c>
      <c r="D116" s="10">
        <v>3.9159649999999994E-5</v>
      </c>
      <c r="E116" s="11">
        <v>1.4671348750000001E-4</v>
      </c>
      <c r="F116" s="26">
        <v>1.2808697841716199E-5</v>
      </c>
      <c r="G116" s="26">
        <v>9.3376170666032815E-6</v>
      </c>
      <c r="H116" s="26">
        <v>1</v>
      </c>
      <c r="I116" s="32" t="s">
        <v>579</v>
      </c>
      <c r="J116" s="33" t="s">
        <v>247</v>
      </c>
      <c r="K116" s="34" t="s">
        <v>247</v>
      </c>
      <c r="L116" s="35" t="s">
        <v>247</v>
      </c>
    </row>
    <row r="117" spans="1:12" x14ac:dyDescent="0.35">
      <c r="A117" s="3" t="s">
        <v>325</v>
      </c>
      <c r="B117" s="2" t="s">
        <v>326</v>
      </c>
      <c r="C117" s="9">
        <v>7.3842635714285713E-5</v>
      </c>
      <c r="D117" s="10">
        <v>6.2761124999999993E-5</v>
      </c>
      <c r="E117" s="11">
        <v>1.5376315624999998E-4</v>
      </c>
      <c r="F117" s="26">
        <v>2.974686672166206E-2</v>
      </c>
      <c r="G117" s="26">
        <v>1.3188921517038526E-2</v>
      </c>
      <c r="H117" s="26">
        <v>1</v>
      </c>
      <c r="I117" s="32" t="s">
        <v>579</v>
      </c>
      <c r="J117" s="33" t="s">
        <v>247</v>
      </c>
      <c r="K117" s="34" t="s">
        <v>247</v>
      </c>
      <c r="L117" s="35" t="s">
        <v>247</v>
      </c>
    </row>
    <row r="118" spans="1:12" x14ac:dyDescent="0.35">
      <c r="A118" s="3" t="s">
        <v>327</v>
      </c>
      <c r="B118" s="2" t="s">
        <v>328</v>
      </c>
      <c r="C118" s="9">
        <v>7.3842635714285713E-5</v>
      </c>
      <c r="D118" s="10">
        <v>6.2761124999999993E-5</v>
      </c>
      <c r="E118" s="11">
        <v>1.5376315624999998E-4</v>
      </c>
      <c r="F118" s="26">
        <v>2.974686672166206E-2</v>
      </c>
      <c r="G118" s="26">
        <v>1.3188921517038526E-2</v>
      </c>
      <c r="H118" s="26">
        <v>1</v>
      </c>
      <c r="I118" s="32" t="s">
        <v>579</v>
      </c>
      <c r="J118" s="33" t="s">
        <v>247</v>
      </c>
      <c r="K118" s="34" t="s">
        <v>247</v>
      </c>
      <c r="L118" s="35" t="s">
        <v>247</v>
      </c>
    </row>
    <row r="119" spans="1:12" x14ac:dyDescent="0.35">
      <c r="A119" s="3" t="s">
        <v>329</v>
      </c>
      <c r="B119" s="2" t="s">
        <v>330</v>
      </c>
      <c r="C119" s="9">
        <v>7.7203728571428569E-5</v>
      </c>
      <c r="D119" s="10">
        <v>6.6974574999999992E-5</v>
      </c>
      <c r="E119" s="11">
        <v>1.4161986875E-4</v>
      </c>
      <c r="F119" s="26">
        <v>1.4271890749653748E-2</v>
      </c>
      <c r="G119" s="26">
        <v>5.3605753583068697E-3</v>
      </c>
      <c r="H119" s="26">
        <v>1</v>
      </c>
      <c r="I119" s="32" t="s">
        <v>579</v>
      </c>
      <c r="J119" s="33" t="s">
        <v>247</v>
      </c>
      <c r="K119" s="34" t="s">
        <v>247</v>
      </c>
      <c r="L119" s="35" t="s">
        <v>247</v>
      </c>
    </row>
    <row r="120" spans="1:12" x14ac:dyDescent="0.35">
      <c r="A120" s="3" t="s">
        <v>331</v>
      </c>
      <c r="B120" s="2" t="s">
        <v>332</v>
      </c>
      <c r="C120" s="9">
        <v>6.5017585714285711E-5</v>
      </c>
      <c r="D120" s="10">
        <v>5.7295433333333334E-5</v>
      </c>
      <c r="E120" s="11">
        <v>1.630111875E-4</v>
      </c>
      <c r="F120" s="26">
        <v>1.1860761627760176E-3</v>
      </c>
      <c r="G120" s="26">
        <v>8.4598088832328231E-4</v>
      </c>
      <c r="H120" s="26">
        <v>1</v>
      </c>
      <c r="I120" s="32" t="s">
        <v>579</v>
      </c>
      <c r="J120" s="33" t="s">
        <v>247</v>
      </c>
      <c r="K120" s="34" t="s">
        <v>247</v>
      </c>
      <c r="L120" s="35" t="s">
        <v>247</v>
      </c>
    </row>
    <row r="121" spans="1:12" x14ac:dyDescent="0.35">
      <c r="A121" s="3" t="s">
        <v>333</v>
      </c>
      <c r="B121" s="2" t="s">
        <v>334</v>
      </c>
      <c r="C121" s="9">
        <v>9.0301042857142858E-5</v>
      </c>
      <c r="D121" s="10">
        <v>7.1811591666666664E-5</v>
      </c>
      <c r="E121" s="11">
        <v>1.6859805624999999E-4</v>
      </c>
      <c r="F121" s="26">
        <v>1.4854923146478873E-3</v>
      </c>
      <c r="G121" s="26">
        <v>1.1350286359970341E-4</v>
      </c>
      <c r="H121" s="26">
        <v>1</v>
      </c>
      <c r="I121" s="32" t="s">
        <v>579</v>
      </c>
      <c r="J121" s="33" t="s">
        <v>247</v>
      </c>
      <c r="K121" s="34" t="s">
        <v>247</v>
      </c>
      <c r="L121" s="35" t="s">
        <v>247</v>
      </c>
    </row>
    <row r="122" spans="1:12" x14ac:dyDescent="0.35">
      <c r="A122" s="3" t="s">
        <v>335</v>
      </c>
      <c r="B122" s="2" t="s">
        <v>336</v>
      </c>
      <c r="C122" s="9">
        <v>7.9292935714285703E-5</v>
      </c>
      <c r="D122" s="10">
        <v>7.4876433333333334E-5</v>
      </c>
      <c r="E122" s="11">
        <v>1.9737274375E-4</v>
      </c>
      <c r="F122" s="26">
        <v>6.8209814081938366E-3</v>
      </c>
      <c r="G122" s="26">
        <v>7.2431422661705849E-3</v>
      </c>
      <c r="H122" s="26">
        <v>1</v>
      </c>
      <c r="I122" s="32" t="s">
        <v>579</v>
      </c>
      <c r="J122" s="33" t="s">
        <v>247</v>
      </c>
      <c r="K122" s="34" t="s">
        <v>247</v>
      </c>
      <c r="L122" s="35" t="s">
        <v>247</v>
      </c>
    </row>
    <row r="123" spans="1:12" x14ac:dyDescent="0.35">
      <c r="A123" s="3" t="s">
        <v>337</v>
      </c>
      <c r="B123" s="2" t="s">
        <v>338</v>
      </c>
      <c r="C123" s="9">
        <v>1.1819914285714285E-4</v>
      </c>
      <c r="D123" s="10">
        <v>8.1943916666666643E-5</v>
      </c>
      <c r="E123" s="11">
        <v>2.1186713749999999E-4</v>
      </c>
      <c r="F123" s="26">
        <v>9.3628014861865585E-3</v>
      </c>
      <c r="G123" s="26">
        <v>3.434652228236998E-4</v>
      </c>
      <c r="H123" s="26">
        <v>0.82941431694725931</v>
      </c>
      <c r="I123" s="32" t="s">
        <v>579</v>
      </c>
      <c r="J123" s="33" t="s">
        <v>247</v>
      </c>
      <c r="K123" s="34" t="s">
        <v>247</v>
      </c>
      <c r="L123" s="35" t="s">
        <v>247</v>
      </c>
    </row>
    <row r="124" spans="1:12" x14ac:dyDescent="0.35">
      <c r="A124" s="3" t="s">
        <v>339</v>
      </c>
      <c r="B124" s="2" t="s">
        <v>340</v>
      </c>
      <c r="C124" s="9">
        <v>7.5961149999999997E-5</v>
      </c>
      <c r="D124" s="10">
        <v>7.3475991666666668E-5</v>
      </c>
      <c r="E124" s="11">
        <v>2.6897836874999995E-4</v>
      </c>
      <c r="F124" s="26">
        <v>2.1214239502264601E-4</v>
      </c>
      <c r="G124" s="26">
        <v>3.5282045987634198E-4</v>
      </c>
      <c r="H124" s="26">
        <v>1</v>
      </c>
      <c r="I124" s="32" t="s">
        <v>579</v>
      </c>
      <c r="J124" s="33" t="s">
        <v>247</v>
      </c>
      <c r="K124" s="34" t="s">
        <v>247</v>
      </c>
      <c r="L124" s="35" t="s">
        <v>247</v>
      </c>
    </row>
    <row r="125" spans="1:12" x14ac:dyDescent="0.35">
      <c r="A125" s="3" t="s">
        <v>341</v>
      </c>
      <c r="B125" s="2" t="s">
        <v>342</v>
      </c>
      <c r="C125" s="9">
        <v>1.2919206428571429E-4</v>
      </c>
      <c r="D125" s="10">
        <v>1.16299625E-4</v>
      </c>
      <c r="E125" s="11">
        <v>2.1395180624999999E-4</v>
      </c>
      <c r="F125" s="26">
        <v>1.8196260515922567E-2</v>
      </c>
      <c r="G125" s="26">
        <v>7.0250557128877511E-3</v>
      </c>
      <c r="H125" s="26">
        <v>1</v>
      </c>
      <c r="I125" s="32" t="s">
        <v>579</v>
      </c>
      <c r="J125" s="33" t="s">
        <v>247</v>
      </c>
      <c r="K125" s="34" t="s">
        <v>247</v>
      </c>
      <c r="L125" s="35" t="s">
        <v>247</v>
      </c>
    </row>
    <row r="126" spans="1:12" x14ac:dyDescent="0.35">
      <c r="A126" s="3" t="s">
        <v>343</v>
      </c>
      <c r="B126" s="2" t="s">
        <v>344</v>
      </c>
      <c r="C126" s="9">
        <v>1.5878839285714285E-4</v>
      </c>
      <c r="D126" s="10">
        <v>1.6507815833333335E-4</v>
      </c>
      <c r="E126" s="11">
        <v>2.9471064999999995E-4</v>
      </c>
      <c r="F126" s="26">
        <v>1.5106099043623452E-2</v>
      </c>
      <c r="G126" s="26">
        <v>3.4149926166786866E-2</v>
      </c>
      <c r="H126" s="26">
        <v>1</v>
      </c>
      <c r="I126" s="32" t="s">
        <v>579</v>
      </c>
      <c r="J126" s="33" t="s">
        <v>247</v>
      </c>
      <c r="K126" s="34" t="s">
        <v>247</v>
      </c>
      <c r="L126" s="35" t="s">
        <v>247</v>
      </c>
    </row>
    <row r="127" spans="1:12" x14ac:dyDescent="0.35">
      <c r="A127" s="3" t="s">
        <v>345</v>
      </c>
      <c r="B127" s="2" t="s">
        <v>346</v>
      </c>
      <c r="C127" s="9">
        <v>1.5878839285714285E-4</v>
      </c>
      <c r="D127" s="10">
        <v>1.6507815833333335E-4</v>
      </c>
      <c r="E127" s="11">
        <v>2.9471064999999995E-4</v>
      </c>
      <c r="F127" s="26">
        <v>1.5106099043623452E-2</v>
      </c>
      <c r="G127" s="26">
        <v>3.4149926166786866E-2</v>
      </c>
      <c r="H127" s="26">
        <v>1</v>
      </c>
      <c r="I127" s="32" t="s">
        <v>579</v>
      </c>
      <c r="J127" s="33" t="s">
        <v>247</v>
      </c>
      <c r="K127" s="34" t="s">
        <v>247</v>
      </c>
      <c r="L127" s="35" t="s">
        <v>247</v>
      </c>
    </row>
    <row r="128" spans="1:12" x14ac:dyDescent="0.35">
      <c r="A128" s="3" t="s">
        <v>347</v>
      </c>
      <c r="B128" s="2" t="s">
        <v>91</v>
      </c>
      <c r="C128" s="9">
        <v>9.5736935714285697E-5</v>
      </c>
      <c r="D128" s="10">
        <v>8.4090374999999995E-5</v>
      </c>
      <c r="E128" s="11">
        <v>3.6240364999999992E-4</v>
      </c>
      <c r="F128" s="26">
        <v>1.3084893869860463E-7</v>
      </c>
      <c r="G128" s="26">
        <v>1.7005718322970983E-7</v>
      </c>
      <c r="H128" s="26">
        <v>1</v>
      </c>
      <c r="I128" s="32" t="s">
        <v>579</v>
      </c>
      <c r="J128" s="33" t="s">
        <v>247</v>
      </c>
      <c r="K128" s="34" t="s">
        <v>247</v>
      </c>
      <c r="L128" s="35" t="s">
        <v>247</v>
      </c>
    </row>
    <row r="129" spans="1:12" x14ac:dyDescent="0.35">
      <c r="A129" s="3" t="s">
        <v>348</v>
      </c>
      <c r="B129" s="2" t="s">
        <v>349</v>
      </c>
      <c r="C129" s="9">
        <v>9.5736935714285697E-5</v>
      </c>
      <c r="D129" s="10">
        <v>8.4090374999999995E-5</v>
      </c>
      <c r="E129" s="11">
        <v>3.6240364999999992E-4</v>
      </c>
      <c r="F129" s="26">
        <v>1.3084893869860463E-7</v>
      </c>
      <c r="G129" s="26">
        <v>1.7005718322970983E-7</v>
      </c>
      <c r="H129" s="26">
        <v>1</v>
      </c>
      <c r="I129" s="32" t="s">
        <v>579</v>
      </c>
      <c r="J129" s="33" t="s">
        <v>247</v>
      </c>
      <c r="K129" s="34" t="s">
        <v>247</v>
      </c>
      <c r="L129" s="35" t="s">
        <v>247</v>
      </c>
    </row>
    <row r="130" spans="1:12" x14ac:dyDescent="0.35">
      <c r="A130" s="3" t="s">
        <v>350</v>
      </c>
      <c r="B130" s="2" t="s">
        <v>351</v>
      </c>
      <c r="C130" s="9">
        <v>1.7148939285714288E-4</v>
      </c>
      <c r="D130" s="10">
        <v>1.6016033333333336E-4</v>
      </c>
      <c r="E130" s="11">
        <v>4.3186058749999999E-4</v>
      </c>
      <c r="F130" s="26">
        <v>6.0683840704133792E-5</v>
      </c>
      <c r="G130" s="26">
        <v>7.2813906072811326E-5</v>
      </c>
      <c r="H130" s="26">
        <v>1</v>
      </c>
      <c r="I130" s="32" t="s">
        <v>579</v>
      </c>
      <c r="J130" s="33" t="s">
        <v>247</v>
      </c>
      <c r="K130" s="34" t="s">
        <v>247</v>
      </c>
      <c r="L130" s="35" t="s">
        <v>247</v>
      </c>
    </row>
    <row r="131" spans="1:12" x14ac:dyDescent="0.35">
      <c r="A131" s="3" t="s">
        <v>335</v>
      </c>
      <c r="B131" s="2" t="s">
        <v>336</v>
      </c>
      <c r="C131" s="9">
        <v>4.1187544285714291E-4</v>
      </c>
      <c r="D131" s="10">
        <v>3.0494682499999996E-4</v>
      </c>
      <c r="E131" s="11">
        <v>1.0077819312500002E-3</v>
      </c>
      <c r="F131" s="26">
        <v>6.8201207973547942E-6</v>
      </c>
      <c r="G131" s="26">
        <v>6.7762430484931628E-7</v>
      </c>
      <c r="H131" s="26">
        <v>1</v>
      </c>
      <c r="I131" s="32" t="s">
        <v>579</v>
      </c>
      <c r="J131" s="33" t="s">
        <v>247</v>
      </c>
      <c r="K131" s="34" t="s">
        <v>247</v>
      </c>
      <c r="L131" s="35" t="s">
        <v>247</v>
      </c>
    </row>
    <row r="132" spans="1:12" x14ac:dyDescent="0.35">
      <c r="A132" s="3" t="s">
        <v>352</v>
      </c>
      <c r="B132" s="2" t="s">
        <v>353</v>
      </c>
      <c r="C132" s="9">
        <v>9.0413527857142854E-4</v>
      </c>
      <c r="D132" s="10">
        <v>8.3640914166666677E-4</v>
      </c>
      <c r="E132" s="11">
        <v>1.6838592937500002E-3</v>
      </c>
      <c r="F132" s="26">
        <v>7.5400626661790444E-3</v>
      </c>
      <c r="G132" s="26">
        <v>5.3431458242223515E-3</v>
      </c>
      <c r="H132" s="26">
        <v>1</v>
      </c>
      <c r="I132" s="32" t="s">
        <v>579</v>
      </c>
      <c r="J132" s="33" t="s">
        <v>247</v>
      </c>
      <c r="K132" s="34" t="s">
        <v>247</v>
      </c>
      <c r="L132" s="35" t="s">
        <v>247</v>
      </c>
    </row>
    <row r="133" spans="1:12" x14ac:dyDescent="0.35">
      <c r="A133" s="3" t="s">
        <v>230</v>
      </c>
      <c r="B133" s="2" t="s">
        <v>231</v>
      </c>
      <c r="C133" s="9">
        <v>1.4808041785714285E-3</v>
      </c>
      <c r="D133" s="10">
        <v>1.1384692166666666E-3</v>
      </c>
      <c r="E133" s="11">
        <v>2.2655683749999997E-3</v>
      </c>
      <c r="F133" s="26">
        <v>3.199351868245387E-2</v>
      </c>
      <c r="G133" s="26">
        <v>1.4183134928136755E-3</v>
      </c>
      <c r="H133" s="26">
        <v>0.84801037619326269</v>
      </c>
      <c r="I133" s="32" t="s">
        <v>579</v>
      </c>
      <c r="J133" s="33" t="s">
        <v>247</v>
      </c>
      <c r="K133" s="34" t="s">
        <v>247</v>
      </c>
      <c r="L133" s="35" t="s">
        <v>247</v>
      </c>
    </row>
    <row r="134" spans="1:12" x14ac:dyDescent="0.35">
      <c r="A134" s="3" t="s">
        <v>354</v>
      </c>
      <c r="B134" s="2" t="s">
        <v>355</v>
      </c>
      <c r="C134" s="9">
        <v>3.2883571428571426E-7</v>
      </c>
      <c r="D134" s="10">
        <v>1.5204333333333333E-6</v>
      </c>
      <c r="E134" s="11">
        <v>3.2144249999999997E-6</v>
      </c>
      <c r="F134" s="26">
        <v>1.6737027467777603E-2</v>
      </c>
      <c r="G134" s="26">
        <v>0.3001638483532218</v>
      </c>
      <c r="H134" s="26">
        <v>1</v>
      </c>
      <c r="I134" s="32" t="s">
        <v>579</v>
      </c>
      <c r="J134" s="33" t="s">
        <v>247</v>
      </c>
      <c r="K134" s="34" t="s">
        <v>247</v>
      </c>
      <c r="L134" s="35" t="s">
        <v>247</v>
      </c>
    </row>
    <row r="135" spans="1:12" x14ac:dyDescent="0.35">
      <c r="A135" s="3" t="s">
        <v>356</v>
      </c>
      <c r="B135" s="2" t="s">
        <v>357</v>
      </c>
      <c r="C135" s="9">
        <v>3.2883571428571426E-7</v>
      </c>
      <c r="D135" s="10">
        <v>1.5204333333333333E-6</v>
      </c>
      <c r="E135" s="11">
        <v>3.2144249999999997E-6</v>
      </c>
      <c r="F135" s="26">
        <v>1.6737027467777603E-2</v>
      </c>
      <c r="G135" s="26">
        <v>0.3001638483532218</v>
      </c>
      <c r="H135" s="26">
        <v>1</v>
      </c>
      <c r="I135" s="32" t="s">
        <v>579</v>
      </c>
      <c r="J135" s="33" t="s">
        <v>247</v>
      </c>
      <c r="K135" s="34" t="s">
        <v>247</v>
      </c>
      <c r="L135" s="35" t="s">
        <v>247</v>
      </c>
    </row>
    <row r="136" spans="1:12" x14ac:dyDescent="0.35">
      <c r="A136" s="3" t="s">
        <v>358</v>
      </c>
      <c r="B136" s="2" t="s">
        <v>359</v>
      </c>
      <c r="C136" s="9">
        <v>2.0157907142857143E-5</v>
      </c>
      <c r="D136" s="10">
        <v>2.4838933333333334E-5</v>
      </c>
      <c r="E136" s="11">
        <v>4.2391693750000001E-5</v>
      </c>
      <c r="F136" s="26">
        <v>1.9745568707962617E-2</v>
      </c>
      <c r="G136" s="26">
        <v>0.1513362147891191</v>
      </c>
      <c r="H136" s="26">
        <v>1</v>
      </c>
      <c r="I136" s="32" t="s">
        <v>579</v>
      </c>
      <c r="J136" s="33" t="s">
        <v>247</v>
      </c>
      <c r="K136" s="34" t="s">
        <v>247</v>
      </c>
      <c r="L136" s="35" t="s">
        <v>247</v>
      </c>
    </row>
    <row r="137" spans="1:12" x14ac:dyDescent="0.35">
      <c r="A137" s="3" t="s">
        <v>360</v>
      </c>
      <c r="B137" s="2" t="s">
        <v>361</v>
      </c>
      <c r="C137" s="9">
        <v>1.5651214285714288E-5</v>
      </c>
      <c r="D137" s="10">
        <v>3.5641141666666665E-5</v>
      </c>
      <c r="E137" s="11">
        <v>6.7740418750000006E-5</v>
      </c>
      <c r="F137" s="26">
        <v>1.0201358698747592E-2</v>
      </c>
      <c r="G137" s="26">
        <v>0.23025257479171171</v>
      </c>
      <c r="H137" s="26">
        <v>0.98038560934245034</v>
      </c>
      <c r="I137" s="32" t="s">
        <v>579</v>
      </c>
      <c r="J137" s="33" t="s">
        <v>247</v>
      </c>
      <c r="K137" s="34" t="s">
        <v>247</v>
      </c>
      <c r="L137" s="35" t="s">
        <v>247</v>
      </c>
    </row>
    <row r="138" spans="1:12" x14ac:dyDescent="0.35">
      <c r="A138" s="3" t="s">
        <v>360</v>
      </c>
      <c r="B138" s="2" t="s">
        <v>361</v>
      </c>
      <c r="C138" s="9">
        <v>1.5651214285714288E-5</v>
      </c>
      <c r="D138" s="10">
        <v>3.5641141666666665E-5</v>
      </c>
      <c r="E138" s="11">
        <v>6.7740418750000006E-5</v>
      </c>
      <c r="F138" s="26">
        <v>1.0201358698747592E-2</v>
      </c>
      <c r="G138" s="26">
        <v>0.23025257479171171</v>
      </c>
      <c r="H138" s="26">
        <v>0.98038560934245034</v>
      </c>
      <c r="I138" s="32" t="s">
        <v>579</v>
      </c>
      <c r="J138" s="33" t="s">
        <v>247</v>
      </c>
      <c r="K138" s="34" t="s">
        <v>247</v>
      </c>
      <c r="L138" s="35" t="s">
        <v>247</v>
      </c>
    </row>
    <row r="139" spans="1:12" x14ac:dyDescent="0.35">
      <c r="A139" s="3" t="s">
        <v>362</v>
      </c>
      <c r="B139" s="2" t="s">
        <v>363</v>
      </c>
      <c r="C139" s="9">
        <v>2.8276378571428574E-5</v>
      </c>
      <c r="D139" s="10">
        <v>4.4064016666666674E-5</v>
      </c>
      <c r="E139" s="11">
        <v>8.8928525000000003E-5</v>
      </c>
      <c r="F139" s="26">
        <v>3.9211696373549643E-3</v>
      </c>
      <c r="G139" s="26">
        <v>8.2206481694040878E-2</v>
      </c>
      <c r="H139" s="26">
        <v>1</v>
      </c>
      <c r="I139" s="32" t="s">
        <v>579</v>
      </c>
      <c r="J139" s="33" t="s">
        <v>247</v>
      </c>
      <c r="K139" s="34" t="s">
        <v>247</v>
      </c>
      <c r="L139" s="35" t="s">
        <v>247</v>
      </c>
    </row>
    <row r="140" spans="1:12" x14ac:dyDescent="0.35">
      <c r="A140" s="3" t="s">
        <v>364</v>
      </c>
      <c r="B140" s="2" t="s">
        <v>365</v>
      </c>
      <c r="C140" s="9">
        <v>2.8276378571428574E-5</v>
      </c>
      <c r="D140" s="10">
        <v>4.4064016666666674E-5</v>
      </c>
      <c r="E140" s="11">
        <v>8.8928525000000003E-5</v>
      </c>
      <c r="F140" s="26">
        <v>3.9211696373549643E-3</v>
      </c>
      <c r="G140" s="26">
        <v>8.2206481694040878E-2</v>
      </c>
      <c r="H140" s="26">
        <v>1</v>
      </c>
      <c r="I140" s="32" t="s">
        <v>579</v>
      </c>
      <c r="J140" s="33" t="s">
        <v>247</v>
      </c>
      <c r="K140" s="34" t="s">
        <v>247</v>
      </c>
      <c r="L140" s="35" t="s">
        <v>247</v>
      </c>
    </row>
    <row r="141" spans="1:12" x14ac:dyDescent="0.35">
      <c r="A141" s="3" t="s">
        <v>366</v>
      </c>
      <c r="B141" s="2" t="s">
        <v>367</v>
      </c>
      <c r="C141" s="9">
        <v>1.4071464285714288E-5</v>
      </c>
      <c r="D141" s="10">
        <v>7.1939216666666667E-5</v>
      </c>
      <c r="E141" s="11">
        <v>1.03406425E-4</v>
      </c>
      <c r="F141" s="26">
        <v>7.2926350813987649E-3</v>
      </c>
      <c r="G141" s="26">
        <v>1</v>
      </c>
      <c r="H141" s="26">
        <v>0.1393580512060423</v>
      </c>
      <c r="I141" s="32" t="s">
        <v>579</v>
      </c>
      <c r="J141" s="33" t="s">
        <v>247</v>
      </c>
      <c r="K141" s="34" t="s">
        <v>247</v>
      </c>
      <c r="L141" s="35" t="s">
        <v>247</v>
      </c>
    </row>
    <row r="142" spans="1:12" x14ac:dyDescent="0.35">
      <c r="A142" s="3" t="s">
        <v>368</v>
      </c>
      <c r="B142" s="2" t="s">
        <v>369</v>
      </c>
      <c r="C142" s="9">
        <v>1.4071464285714288E-5</v>
      </c>
      <c r="D142" s="10">
        <v>7.1939216666666667E-5</v>
      </c>
      <c r="E142" s="11">
        <v>1.03406425E-4</v>
      </c>
      <c r="F142" s="26">
        <v>7.2926350813987649E-3</v>
      </c>
      <c r="G142" s="26">
        <v>1</v>
      </c>
      <c r="H142" s="26">
        <v>0.1393580512060423</v>
      </c>
      <c r="I142" s="32" t="s">
        <v>579</v>
      </c>
      <c r="J142" s="33" t="s">
        <v>247</v>
      </c>
      <c r="K142" s="34" t="s">
        <v>247</v>
      </c>
      <c r="L142" s="35" t="s">
        <v>247</v>
      </c>
    </row>
    <row r="143" spans="1:12" x14ac:dyDescent="0.35">
      <c r="A143" s="3" t="s">
        <v>370</v>
      </c>
      <c r="B143" s="2" t="s">
        <v>371</v>
      </c>
      <c r="C143" s="9">
        <v>1.4071464285714288E-5</v>
      </c>
      <c r="D143" s="10">
        <v>7.1939216666666667E-5</v>
      </c>
      <c r="E143" s="11">
        <v>1.03406425E-4</v>
      </c>
      <c r="F143" s="26">
        <v>7.2926350813987649E-3</v>
      </c>
      <c r="G143" s="26">
        <v>1</v>
      </c>
      <c r="H143" s="26">
        <v>0.1393580512060423</v>
      </c>
      <c r="I143" s="32" t="s">
        <v>579</v>
      </c>
      <c r="J143" s="33" t="s">
        <v>247</v>
      </c>
      <c r="K143" s="34" t="s">
        <v>247</v>
      </c>
      <c r="L143" s="35" t="s">
        <v>247</v>
      </c>
    </row>
    <row r="144" spans="1:12" x14ac:dyDescent="0.35">
      <c r="A144" s="3" t="s">
        <v>372</v>
      </c>
      <c r="B144" s="2" t="s">
        <v>373</v>
      </c>
      <c r="C144" s="9">
        <v>5.518000000000001E-5</v>
      </c>
      <c r="D144" s="10">
        <v>9.7744625000000015E-5</v>
      </c>
      <c r="E144" s="11">
        <v>1.4836820624999998E-4</v>
      </c>
      <c r="F144" s="26">
        <v>4.7149624396818444E-3</v>
      </c>
      <c r="G144" s="26">
        <v>0.52607235828321952</v>
      </c>
      <c r="H144" s="26">
        <v>0.34728598584931591</v>
      </c>
      <c r="I144" s="32" t="s">
        <v>579</v>
      </c>
      <c r="J144" s="33" t="s">
        <v>247</v>
      </c>
      <c r="K144" s="34" t="s">
        <v>247</v>
      </c>
      <c r="L144" s="35" t="s">
        <v>247</v>
      </c>
    </row>
    <row r="145" spans="1:12" x14ac:dyDescent="0.35">
      <c r="A145" s="3" t="s">
        <v>374</v>
      </c>
      <c r="B145" s="2" t="s">
        <v>375</v>
      </c>
      <c r="C145" s="9">
        <v>1.5640242857142859E-5</v>
      </c>
      <c r="D145" s="10">
        <v>1.0023257499999999E-4</v>
      </c>
      <c r="E145" s="11">
        <v>1.6547793124999999E-4</v>
      </c>
      <c r="F145" s="26">
        <v>8.4821152540066058E-3</v>
      </c>
      <c r="G145" s="26">
        <v>0.70078098720968074</v>
      </c>
      <c r="H145" s="26">
        <v>0.36189417956335357</v>
      </c>
      <c r="I145" s="32" t="s">
        <v>579</v>
      </c>
      <c r="J145" s="33" t="s">
        <v>247</v>
      </c>
      <c r="K145" s="34" t="s">
        <v>247</v>
      </c>
      <c r="L145" s="35" t="s">
        <v>247</v>
      </c>
    </row>
    <row r="146" spans="1:12" x14ac:dyDescent="0.35">
      <c r="A146" s="3" t="s">
        <v>376</v>
      </c>
      <c r="B146" s="2" t="s">
        <v>377</v>
      </c>
      <c r="C146" s="9">
        <v>1.5640242857142859E-5</v>
      </c>
      <c r="D146" s="10">
        <v>1.0023257499999999E-4</v>
      </c>
      <c r="E146" s="11">
        <v>1.6547793124999999E-4</v>
      </c>
      <c r="F146" s="26">
        <v>8.4821152540066058E-3</v>
      </c>
      <c r="G146" s="26">
        <v>0.70078098720968074</v>
      </c>
      <c r="H146" s="26">
        <v>0.36189417956335357</v>
      </c>
      <c r="I146" s="32" t="s">
        <v>579</v>
      </c>
      <c r="J146" s="33" t="s">
        <v>247</v>
      </c>
      <c r="K146" s="34" t="s">
        <v>247</v>
      </c>
      <c r="L146" s="35" t="s">
        <v>247</v>
      </c>
    </row>
    <row r="147" spans="1:12" x14ac:dyDescent="0.35">
      <c r="A147" s="3" t="s">
        <v>214</v>
      </c>
      <c r="B147" s="2" t="s">
        <v>215</v>
      </c>
      <c r="C147" s="9">
        <v>5.5128385714285704E-5</v>
      </c>
      <c r="D147" s="10">
        <v>2.3094259166666668E-4</v>
      </c>
      <c r="E147" s="11">
        <v>3.1269004375E-4</v>
      </c>
      <c r="F147" s="26">
        <v>3.9044626508782394E-3</v>
      </c>
      <c r="G147" s="26">
        <v>1</v>
      </c>
      <c r="H147" s="26">
        <v>0.11125742250994845</v>
      </c>
      <c r="I147" s="32" t="s">
        <v>579</v>
      </c>
      <c r="J147" s="33" t="s">
        <v>247</v>
      </c>
      <c r="K147" s="34" t="s">
        <v>247</v>
      </c>
      <c r="L147" s="35" t="s">
        <v>247</v>
      </c>
    </row>
    <row r="148" spans="1:12" x14ac:dyDescent="0.35">
      <c r="A148" s="3" t="s">
        <v>378</v>
      </c>
      <c r="B148" s="2" t="s">
        <v>379</v>
      </c>
      <c r="C148" s="9">
        <v>5.5128385714285704E-5</v>
      </c>
      <c r="D148" s="10">
        <v>2.3094259166666668E-4</v>
      </c>
      <c r="E148" s="11">
        <v>3.1269004375E-4</v>
      </c>
      <c r="F148" s="26">
        <v>3.9044626508782394E-3</v>
      </c>
      <c r="G148" s="26">
        <v>1</v>
      </c>
      <c r="H148" s="26">
        <v>0.11125742250994845</v>
      </c>
      <c r="I148" s="32" t="s">
        <v>579</v>
      </c>
      <c r="J148" s="33" t="s">
        <v>247</v>
      </c>
      <c r="K148" s="34" t="s">
        <v>247</v>
      </c>
      <c r="L148" s="35" t="s">
        <v>247</v>
      </c>
    </row>
    <row r="149" spans="1:12" x14ac:dyDescent="0.35">
      <c r="A149" s="3" t="s">
        <v>380</v>
      </c>
      <c r="B149" s="2" t="s">
        <v>381</v>
      </c>
      <c r="C149" s="9">
        <v>2.323007E-4</v>
      </c>
      <c r="D149" s="10">
        <v>3.6801093333333336E-4</v>
      </c>
      <c r="E149" s="11">
        <v>6.0992338124999984E-4</v>
      </c>
      <c r="F149" s="26">
        <v>4.3186604160996619E-3</v>
      </c>
      <c r="G149" s="26">
        <v>0.2267771033533254</v>
      </c>
      <c r="H149" s="26">
        <v>0.66724580688958479</v>
      </c>
      <c r="I149" s="32" t="s">
        <v>579</v>
      </c>
      <c r="J149" s="33" t="s">
        <v>247</v>
      </c>
      <c r="K149" s="34" t="s">
        <v>247</v>
      </c>
      <c r="L149" s="35" t="s">
        <v>247</v>
      </c>
    </row>
    <row r="150" spans="1:12" x14ac:dyDescent="0.35">
      <c r="A150" s="3" t="s">
        <v>382</v>
      </c>
      <c r="B150" s="2" t="s">
        <v>383</v>
      </c>
      <c r="C150" s="9">
        <v>2.323007E-4</v>
      </c>
      <c r="D150" s="10">
        <v>3.6801093333333336E-4</v>
      </c>
      <c r="E150" s="11">
        <v>6.0992338124999984E-4</v>
      </c>
      <c r="F150" s="26">
        <v>4.3186604160996619E-3</v>
      </c>
      <c r="G150" s="26">
        <v>0.2267771033533254</v>
      </c>
      <c r="H150" s="26">
        <v>0.66724580688958479</v>
      </c>
      <c r="I150" s="32" t="s">
        <v>579</v>
      </c>
      <c r="J150" s="33" t="s">
        <v>247</v>
      </c>
      <c r="K150" s="34" t="s">
        <v>247</v>
      </c>
      <c r="L150" s="35" t="s">
        <v>247</v>
      </c>
    </row>
    <row r="151" spans="1:12" x14ac:dyDescent="0.35">
      <c r="A151" s="3" t="s">
        <v>345</v>
      </c>
      <c r="B151" s="2" t="s">
        <v>346</v>
      </c>
      <c r="C151" s="9">
        <v>2.3794644285714286E-4</v>
      </c>
      <c r="D151" s="10">
        <v>3.7254778333333335E-4</v>
      </c>
      <c r="E151" s="11">
        <v>6.1457427499999999E-4</v>
      </c>
      <c r="F151" s="26">
        <v>4.2272822901297967E-3</v>
      </c>
      <c r="G151" s="26">
        <v>0.22135103394385153</v>
      </c>
      <c r="H151" s="26">
        <v>0.67198301986752007</v>
      </c>
      <c r="I151" s="32" t="s">
        <v>579</v>
      </c>
      <c r="J151" s="33" t="s">
        <v>247</v>
      </c>
      <c r="K151" s="34" t="s">
        <v>247</v>
      </c>
      <c r="L151" s="35" t="s">
        <v>247</v>
      </c>
    </row>
    <row r="152" spans="1:12" x14ac:dyDescent="0.35">
      <c r="A152" s="3" t="s">
        <v>384</v>
      </c>
      <c r="B152" s="2" t="s">
        <v>385</v>
      </c>
      <c r="C152" s="9">
        <v>6.1371571428571432E-6</v>
      </c>
      <c r="D152" s="10">
        <v>3.4320750000000001E-6</v>
      </c>
      <c r="E152" s="11">
        <v>1.0878993749999998E-5</v>
      </c>
      <c r="F152" s="26">
        <v>0.28464554337526832</v>
      </c>
      <c r="G152" s="26">
        <v>1.3484817416185632E-2</v>
      </c>
      <c r="H152" s="26">
        <v>0.6994976683925096</v>
      </c>
      <c r="I152" s="32" t="s">
        <v>579</v>
      </c>
      <c r="J152" s="33" t="s">
        <v>247</v>
      </c>
      <c r="K152" s="34" t="s">
        <v>247</v>
      </c>
      <c r="L152" s="35" t="s">
        <v>247</v>
      </c>
    </row>
    <row r="153" spans="1:12" x14ac:dyDescent="0.35">
      <c r="A153" s="3" t="s">
        <v>386</v>
      </c>
      <c r="B153" s="2" t="s">
        <v>387</v>
      </c>
      <c r="C153" s="9">
        <v>6.1371571428571432E-6</v>
      </c>
      <c r="D153" s="10">
        <v>3.4320750000000001E-6</v>
      </c>
      <c r="E153" s="11">
        <v>1.0878993749999998E-5</v>
      </c>
      <c r="F153" s="26">
        <v>0.28464554337526832</v>
      </c>
      <c r="G153" s="26">
        <v>1.3484817416185632E-2</v>
      </c>
      <c r="H153" s="26">
        <v>0.6994976683925096</v>
      </c>
      <c r="I153" s="32" t="s">
        <v>579</v>
      </c>
      <c r="J153" s="33" t="s">
        <v>247</v>
      </c>
      <c r="K153" s="34" t="s">
        <v>247</v>
      </c>
      <c r="L153" s="35" t="s">
        <v>247</v>
      </c>
    </row>
    <row r="154" spans="1:12" x14ac:dyDescent="0.35">
      <c r="A154" s="3" t="s">
        <v>317</v>
      </c>
      <c r="B154" s="2" t="s">
        <v>318</v>
      </c>
      <c r="C154" s="9">
        <v>1.1974192857142857E-5</v>
      </c>
      <c r="D154" s="10">
        <v>7.3871666666666659E-6</v>
      </c>
      <c r="E154" s="11">
        <v>2.5366325000000003E-5</v>
      </c>
      <c r="F154" s="26">
        <v>6.7255206961469555E-2</v>
      </c>
      <c r="G154" s="26">
        <v>7.2917444763861347E-3</v>
      </c>
      <c r="H154" s="26">
        <v>1</v>
      </c>
      <c r="I154" s="32" t="s">
        <v>579</v>
      </c>
      <c r="J154" s="33" t="s">
        <v>247</v>
      </c>
      <c r="K154" s="34" t="s">
        <v>247</v>
      </c>
      <c r="L154" s="35" t="s">
        <v>247</v>
      </c>
    </row>
    <row r="155" spans="1:12" x14ac:dyDescent="0.35">
      <c r="A155" s="3" t="s">
        <v>228</v>
      </c>
      <c r="B155" s="2" t="s">
        <v>229</v>
      </c>
      <c r="C155" s="9">
        <v>1.1974192857142857E-5</v>
      </c>
      <c r="D155" s="10">
        <v>7.3871666666666659E-6</v>
      </c>
      <c r="E155" s="11">
        <v>2.5366325000000003E-5</v>
      </c>
      <c r="F155" s="26">
        <v>6.7255206961469555E-2</v>
      </c>
      <c r="G155" s="26">
        <v>7.2917444763861347E-3</v>
      </c>
      <c r="H155" s="26">
        <v>1</v>
      </c>
      <c r="I155" s="32" t="s">
        <v>579</v>
      </c>
      <c r="J155" s="33" t="s">
        <v>247</v>
      </c>
      <c r="K155" s="34" t="s">
        <v>247</v>
      </c>
      <c r="L155" s="35" t="s">
        <v>247</v>
      </c>
    </row>
    <row r="156" spans="1:12" x14ac:dyDescent="0.35">
      <c r="A156" s="3" t="s">
        <v>388</v>
      </c>
      <c r="B156" s="2" t="s">
        <v>389</v>
      </c>
      <c r="C156" s="9">
        <v>3.0978300000000001E-5</v>
      </c>
      <c r="D156" s="10">
        <v>9.8737166666666667E-6</v>
      </c>
      <c r="E156" s="11">
        <v>4.3845243749999993E-5</v>
      </c>
      <c r="F156" s="26">
        <v>0.40984408262001093</v>
      </c>
      <c r="G156" s="26">
        <v>3.6995903532998885E-3</v>
      </c>
      <c r="H156" s="26">
        <v>0.25001179107137478</v>
      </c>
      <c r="I156" s="32" t="s">
        <v>579</v>
      </c>
      <c r="J156" s="33" t="s">
        <v>247</v>
      </c>
      <c r="K156" s="34" t="s">
        <v>247</v>
      </c>
      <c r="L156" s="35" t="s">
        <v>247</v>
      </c>
    </row>
    <row r="157" spans="1:12" x14ac:dyDescent="0.35">
      <c r="A157" s="3" t="s">
        <v>139</v>
      </c>
      <c r="B157" s="2" t="s">
        <v>390</v>
      </c>
      <c r="C157" s="9">
        <v>3.9559578571428572E-5</v>
      </c>
      <c r="D157" s="10">
        <v>1.7463974999999999E-5</v>
      </c>
      <c r="E157" s="11">
        <v>4.7527937500000002E-5</v>
      </c>
      <c r="F157" s="26">
        <v>1</v>
      </c>
      <c r="G157" s="26">
        <v>4.7430344298104103E-2</v>
      </c>
      <c r="H157" s="26">
        <v>0.21426758421161901</v>
      </c>
      <c r="I157" s="32" t="s">
        <v>579</v>
      </c>
      <c r="J157" s="33" t="s">
        <v>247</v>
      </c>
      <c r="K157" s="34" t="s">
        <v>247</v>
      </c>
      <c r="L157" s="35" t="s">
        <v>247</v>
      </c>
    </row>
    <row r="158" spans="1:12" x14ac:dyDescent="0.35">
      <c r="A158" s="3" t="s">
        <v>391</v>
      </c>
      <c r="B158" s="2" t="s">
        <v>392</v>
      </c>
      <c r="C158" s="9">
        <v>3.9559578571428572E-5</v>
      </c>
      <c r="D158" s="10">
        <v>1.7463974999999999E-5</v>
      </c>
      <c r="E158" s="11">
        <v>4.7527937500000002E-5</v>
      </c>
      <c r="F158" s="26">
        <v>1</v>
      </c>
      <c r="G158" s="26">
        <v>4.7430344298104103E-2</v>
      </c>
      <c r="H158" s="26">
        <v>0.21426758421161901</v>
      </c>
      <c r="I158" s="32" t="s">
        <v>579</v>
      </c>
      <c r="J158" s="33" t="s">
        <v>247</v>
      </c>
      <c r="K158" s="34" t="s">
        <v>247</v>
      </c>
      <c r="L158" s="35" t="s">
        <v>247</v>
      </c>
    </row>
    <row r="159" spans="1:12" x14ac:dyDescent="0.35">
      <c r="A159" s="3" t="s">
        <v>393</v>
      </c>
      <c r="B159" s="2" t="s">
        <v>394</v>
      </c>
      <c r="C159" s="9">
        <v>3.9559578571428572E-5</v>
      </c>
      <c r="D159" s="10">
        <v>1.7463974999999999E-5</v>
      </c>
      <c r="E159" s="11">
        <v>4.7527937500000002E-5</v>
      </c>
      <c r="F159" s="26">
        <v>1</v>
      </c>
      <c r="G159" s="26">
        <v>4.7430344298104103E-2</v>
      </c>
      <c r="H159" s="26">
        <v>0.21426758421161901</v>
      </c>
      <c r="I159" s="32" t="s">
        <v>579</v>
      </c>
      <c r="J159" s="33" t="s">
        <v>247</v>
      </c>
      <c r="K159" s="34" t="s">
        <v>247</v>
      </c>
      <c r="L159" s="35" t="s">
        <v>247</v>
      </c>
    </row>
    <row r="160" spans="1:12" x14ac:dyDescent="0.35">
      <c r="A160" s="3" t="s">
        <v>395</v>
      </c>
      <c r="B160" s="2" t="s">
        <v>396</v>
      </c>
      <c r="C160" s="9">
        <v>5.1533814285714285E-5</v>
      </c>
      <c r="D160" s="10">
        <v>2.485116666666666E-5</v>
      </c>
      <c r="E160" s="11">
        <v>7.289430625000002E-5</v>
      </c>
      <c r="F160" s="26">
        <v>0.65904176896657629</v>
      </c>
      <c r="G160" s="26">
        <v>6.2580750620276036E-3</v>
      </c>
      <c r="H160" s="26">
        <v>0.21731420038578775</v>
      </c>
      <c r="I160" s="32" t="s">
        <v>579</v>
      </c>
      <c r="J160" s="33" t="s">
        <v>247</v>
      </c>
      <c r="K160" s="34" t="s">
        <v>247</v>
      </c>
      <c r="L160" s="35" t="s">
        <v>247</v>
      </c>
    </row>
    <row r="161" spans="1:12" x14ac:dyDescent="0.35">
      <c r="A161" s="3" t="s">
        <v>397</v>
      </c>
      <c r="B161" s="2" t="s">
        <v>398</v>
      </c>
      <c r="C161" s="9">
        <v>3.661252142857143E-5</v>
      </c>
      <c r="D161" s="10">
        <v>1.1849358333333335E-5</v>
      </c>
      <c r="E161" s="11">
        <v>7.9848031249999996E-5</v>
      </c>
      <c r="F161" s="26">
        <v>0.16457514883142654</v>
      </c>
      <c r="G161" s="26">
        <v>2.001570136954554E-2</v>
      </c>
      <c r="H161" s="26">
        <v>1</v>
      </c>
      <c r="I161" s="32" t="s">
        <v>579</v>
      </c>
      <c r="J161" s="33" t="s">
        <v>247</v>
      </c>
      <c r="K161" s="34" t="s">
        <v>247</v>
      </c>
      <c r="L161" s="35" t="s">
        <v>247</v>
      </c>
    </row>
    <row r="162" spans="1:12" x14ac:dyDescent="0.35">
      <c r="A162" s="3" t="s">
        <v>399</v>
      </c>
      <c r="B162" s="2" t="s">
        <v>400</v>
      </c>
      <c r="C162" s="9">
        <v>3.661252142857143E-5</v>
      </c>
      <c r="D162" s="10">
        <v>1.1849358333333335E-5</v>
      </c>
      <c r="E162" s="11">
        <v>7.9848031249999996E-5</v>
      </c>
      <c r="F162" s="26">
        <v>0.16457514883142654</v>
      </c>
      <c r="G162" s="26">
        <v>2.001570136954554E-2</v>
      </c>
      <c r="H162" s="26">
        <v>1</v>
      </c>
      <c r="I162" s="32" t="s">
        <v>579</v>
      </c>
      <c r="J162" s="33" t="s">
        <v>247</v>
      </c>
      <c r="K162" s="34" t="s">
        <v>247</v>
      </c>
      <c r="L162" s="35" t="s">
        <v>247</v>
      </c>
    </row>
    <row r="163" spans="1:12" x14ac:dyDescent="0.35">
      <c r="A163" s="3" t="s">
        <v>401</v>
      </c>
      <c r="B163" s="2" t="s">
        <v>402</v>
      </c>
      <c r="C163" s="9">
        <v>3.661252142857143E-5</v>
      </c>
      <c r="D163" s="10">
        <v>1.1849358333333335E-5</v>
      </c>
      <c r="E163" s="11">
        <v>7.9848031249999996E-5</v>
      </c>
      <c r="F163" s="26">
        <v>0.16457514883142654</v>
      </c>
      <c r="G163" s="26">
        <v>2.001570136954554E-2</v>
      </c>
      <c r="H163" s="26">
        <v>1</v>
      </c>
      <c r="I163" s="32" t="s">
        <v>579</v>
      </c>
      <c r="J163" s="33" t="s">
        <v>247</v>
      </c>
      <c r="K163" s="34" t="s">
        <v>247</v>
      </c>
      <c r="L163" s="35" t="s">
        <v>247</v>
      </c>
    </row>
    <row r="164" spans="1:12" x14ac:dyDescent="0.35">
      <c r="A164" s="3" t="s">
        <v>403</v>
      </c>
      <c r="B164" s="2" t="s">
        <v>404</v>
      </c>
      <c r="C164" s="9">
        <v>3.661252142857143E-5</v>
      </c>
      <c r="D164" s="10">
        <v>1.1849358333333335E-5</v>
      </c>
      <c r="E164" s="11">
        <v>7.9848031249999996E-5</v>
      </c>
      <c r="F164" s="26">
        <v>0.16457514883142654</v>
      </c>
      <c r="G164" s="26">
        <v>2.001570136954554E-2</v>
      </c>
      <c r="H164" s="26">
        <v>1</v>
      </c>
      <c r="I164" s="32" t="s">
        <v>579</v>
      </c>
      <c r="J164" s="33" t="s">
        <v>247</v>
      </c>
      <c r="K164" s="34" t="s">
        <v>247</v>
      </c>
      <c r="L164" s="35" t="s">
        <v>247</v>
      </c>
    </row>
    <row r="165" spans="1:12" x14ac:dyDescent="0.35">
      <c r="A165" s="3" t="s">
        <v>405</v>
      </c>
      <c r="B165" s="2" t="s">
        <v>406</v>
      </c>
      <c r="C165" s="9">
        <v>4.3525449999999998E-5</v>
      </c>
      <c r="D165" s="10">
        <v>3.7152458333333329E-5</v>
      </c>
      <c r="E165" s="11">
        <v>7.467433749999999E-5</v>
      </c>
      <c r="F165" s="26">
        <v>8.7269599223005215E-2</v>
      </c>
      <c r="G165" s="26">
        <v>3.116577996675058E-2</v>
      </c>
      <c r="H165" s="26">
        <v>1</v>
      </c>
      <c r="I165" s="32" t="s">
        <v>579</v>
      </c>
      <c r="J165" s="33" t="s">
        <v>247</v>
      </c>
      <c r="K165" s="34" t="s">
        <v>247</v>
      </c>
      <c r="L165" s="35" t="s">
        <v>247</v>
      </c>
    </row>
    <row r="166" spans="1:12" x14ac:dyDescent="0.35">
      <c r="A166" s="3" t="s">
        <v>405</v>
      </c>
      <c r="B166" s="2" t="s">
        <v>406</v>
      </c>
      <c r="C166" s="9">
        <v>4.3525449999999998E-5</v>
      </c>
      <c r="D166" s="10">
        <v>3.7152458333333329E-5</v>
      </c>
      <c r="E166" s="11">
        <v>7.467433749999999E-5</v>
      </c>
      <c r="F166" s="26">
        <v>8.7269599223005215E-2</v>
      </c>
      <c r="G166" s="26">
        <v>3.116577996675058E-2</v>
      </c>
      <c r="H166" s="26">
        <v>1</v>
      </c>
      <c r="I166" s="32" t="s">
        <v>579</v>
      </c>
      <c r="J166" s="33" t="s">
        <v>247</v>
      </c>
      <c r="K166" s="34" t="s">
        <v>247</v>
      </c>
      <c r="L166" s="35" t="s">
        <v>247</v>
      </c>
    </row>
    <row r="167" spans="1:12" x14ac:dyDescent="0.35">
      <c r="A167" s="3" t="s">
        <v>67</v>
      </c>
      <c r="B167" s="2" t="s">
        <v>68</v>
      </c>
      <c r="C167" s="9">
        <v>4.869576428571428E-5</v>
      </c>
      <c r="D167" s="10">
        <v>3.2210249999999995E-5</v>
      </c>
      <c r="E167" s="11">
        <v>7.5402300000000001E-5</v>
      </c>
      <c r="F167" s="26">
        <v>0.29089269307812871</v>
      </c>
      <c r="G167" s="26">
        <v>2.6818798167415881E-2</v>
      </c>
      <c r="H167" s="26">
        <v>0.98164705436405397</v>
      </c>
      <c r="I167" s="32" t="s">
        <v>579</v>
      </c>
      <c r="J167" s="33" t="s">
        <v>247</v>
      </c>
      <c r="K167" s="34" t="s">
        <v>247</v>
      </c>
      <c r="L167" s="35" t="s">
        <v>247</v>
      </c>
    </row>
    <row r="168" spans="1:12" x14ac:dyDescent="0.35">
      <c r="A168" s="3" t="s">
        <v>407</v>
      </c>
      <c r="B168" s="2" t="s">
        <v>408</v>
      </c>
      <c r="C168" s="9">
        <v>6.9768221428571429E-5</v>
      </c>
      <c r="D168" s="10">
        <v>3.7057075E-5</v>
      </c>
      <c r="E168" s="11">
        <v>1.0476668750000002E-4</v>
      </c>
      <c r="F168" s="26">
        <v>0.57376928696236673</v>
      </c>
      <c r="G168" s="26">
        <v>3.5588638046468904E-2</v>
      </c>
      <c r="H168" s="26">
        <v>0.70538909518326576</v>
      </c>
      <c r="I168" s="32" t="s">
        <v>579</v>
      </c>
      <c r="J168" s="33" t="s">
        <v>247</v>
      </c>
      <c r="K168" s="34" t="s">
        <v>247</v>
      </c>
      <c r="L168" s="35" t="s">
        <v>247</v>
      </c>
    </row>
    <row r="169" spans="1:12" x14ac:dyDescent="0.35">
      <c r="A169" s="3" t="s">
        <v>409</v>
      </c>
      <c r="B169" s="2" t="s">
        <v>410</v>
      </c>
      <c r="C169" s="9">
        <v>9.5178607142857151E-5</v>
      </c>
      <c r="D169" s="10">
        <v>4.3908074999999999E-5</v>
      </c>
      <c r="E169" s="11">
        <v>1.4013301249999997E-4</v>
      </c>
      <c r="F169" s="26">
        <v>0.62052384647338665</v>
      </c>
      <c r="G169" s="26">
        <v>1.1699163537234528E-2</v>
      </c>
      <c r="H169" s="26">
        <v>0.34155821135515108</v>
      </c>
      <c r="I169" s="32" t="s">
        <v>579</v>
      </c>
      <c r="J169" s="33" t="s">
        <v>247</v>
      </c>
      <c r="K169" s="34" t="s">
        <v>247</v>
      </c>
      <c r="L169" s="35" t="s">
        <v>247</v>
      </c>
    </row>
    <row r="170" spans="1:12" x14ac:dyDescent="0.35">
      <c r="A170" s="3" t="s">
        <v>411</v>
      </c>
      <c r="B170" s="2" t="s">
        <v>304</v>
      </c>
      <c r="C170" s="9">
        <v>1.0267410714285714E-4</v>
      </c>
      <c r="D170" s="10">
        <v>5.5568941666666668E-5</v>
      </c>
      <c r="E170" s="11">
        <v>1.5424641250000001E-4</v>
      </c>
      <c r="F170" s="26">
        <v>0.4446991196345379</v>
      </c>
      <c r="G170" s="26">
        <v>1.2256517524363925E-2</v>
      </c>
      <c r="H170" s="26">
        <v>0.47282294868621677</v>
      </c>
      <c r="I170" s="32" t="s">
        <v>579</v>
      </c>
      <c r="J170" s="33" t="s">
        <v>247</v>
      </c>
      <c r="K170" s="34" t="s">
        <v>247</v>
      </c>
      <c r="L170" s="35" t="s">
        <v>247</v>
      </c>
    </row>
    <row r="171" spans="1:12" x14ac:dyDescent="0.35">
      <c r="A171" s="3" t="s">
        <v>412</v>
      </c>
      <c r="B171" s="2" t="s">
        <v>413</v>
      </c>
      <c r="C171" s="9">
        <v>1.0267410714285714E-4</v>
      </c>
      <c r="D171" s="10">
        <v>5.5568941666666668E-5</v>
      </c>
      <c r="E171" s="11">
        <v>1.5424641250000001E-4</v>
      </c>
      <c r="F171" s="26">
        <v>0.4446991196345379</v>
      </c>
      <c r="G171" s="26">
        <v>1.2256517524363925E-2</v>
      </c>
      <c r="H171" s="26">
        <v>0.47282294868621677</v>
      </c>
      <c r="I171" s="32" t="s">
        <v>579</v>
      </c>
      <c r="J171" s="33" t="s">
        <v>247</v>
      </c>
      <c r="K171" s="34" t="s">
        <v>247</v>
      </c>
      <c r="L171" s="35" t="s">
        <v>247</v>
      </c>
    </row>
    <row r="172" spans="1:12" x14ac:dyDescent="0.35">
      <c r="A172" s="3" t="s">
        <v>414</v>
      </c>
      <c r="B172" s="2" t="s">
        <v>415</v>
      </c>
      <c r="C172" s="9">
        <v>1.0401812857142857E-4</v>
      </c>
      <c r="D172" s="10">
        <v>5.597123333333333E-5</v>
      </c>
      <c r="E172" s="11">
        <v>1.553896375E-4</v>
      </c>
      <c r="F172" s="26">
        <v>0.45250294086184534</v>
      </c>
      <c r="G172" s="26">
        <v>1.1541891604367385E-2</v>
      </c>
      <c r="H172" s="26">
        <v>0.45009290183774259</v>
      </c>
      <c r="I172" s="32" t="s">
        <v>579</v>
      </c>
      <c r="J172" s="33" t="s">
        <v>247</v>
      </c>
      <c r="K172" s="34" t="s">
        <v>247</v>
      </c>
      <c r="L172" s="35" t="s">
        <v>247</v>
      </c>
    </row>
    <row r="173" spans="1:12" x14ac:dyDescent="0.35">
      <c r="A173" s="3" t="s">
        <v>416</v>
      </c>
      <c r="B173" s="2" t="s">
        <v>417</v>
      </c>
      <c r="C173" s="9">
        <v>1.0401812857142857E-4</v>
      </c>
      <c r="D173" s="10">
        <v>5.597123333333333E-5</v>
      </c>
      <c r="E173" s="11">
        <v>1.553896375E-4</v>
      </c>
      <c r="F173" s="26">
        <v>0.45250294086184534</v>
      </c>
      <c r="G173" s="26">
        <v>1.1541891604367385E-2</v>
      </c>
      <c r="H173" s="26">
        <v>0.45009290183774259</v>
      </c>
      <c r="I173" s="32" t="s">
        <v>579</v>
      </c>
      <c r="J173" s="33" t="s">
        <v>247</v>
      </c>
      <c r="K173" s="34" t="s">
        <v>247</v>
      </c>
      <c r="L173" s="35" t="s">
        <v>247</v>
      </c>
    </row>
    <row r="174" spans="1:12" x14ac:dyDescent="0.35">
      <c r="A174" s="3" t="s">
        <v>418</v>
      </c>
      <c r="B174" s="2" t="s">
        <v>419</v>
      </c>
      <c r="C174" s="9">
        <v>1.3527947142857145E-4</v>
      </c>
      <c r="D174" s="10">
        <v>7.2640733333333344E-5</v>
      </c>
      <c r="E174" s="11">
        <v>1.4843418125E-4</v>
      </c>
      <c r="F174" s="26">
        <v>1</v>
      </c>
      <c r="G174" s="26">
        <v>3.7975611592599455E-2</v>
      </c>
      <c r="H174" s="26">
        <v>0.14231899249430141</v>
      </c>
      <c r="I174" s="32" t="s">
        <v>579</v>
      </c>
      <c r="J174" s="33" t="s">
        <v>247</v>
      </c>
      <c r="K174" s="34" t="s">
        <v>247</v>
      </c>
      <c r="L174" s="35" t="s">
        <v>247</v>
      </c>
    </row>
    <row r="175" spans="1:12" x14ac:dyDescent="0.35">
      <c r="A175" s="3" t="s">
        <v>420</v>
      </c>
      <c r="B175" s="2" t="s">
        <v>421</v>
      </c>
      <c r="C175" s="9">
        <v>1.3496731428571431E-4</v>
      </c>
      <c r="D175" s="10">
        <v>7.2264066666666665E-5</v>
      </c>
      <c r="E175" s="11">
        <v>1.7189906250000004E-4</v>
      </c>
      <c r="F175" s="26">
        <v>0.55578522970340472</v>
      </c>
      <c r="G175" s="26">
        <v>9.4944621918577527E-4</v>
      </c>
      <c r="H175" s="26">
        <v>7.6197830567132821E-2</v>
      </c>
      <c r="I175" s="32" t="s">
        <v>579</v>
      </c>
      <c r="J175" s="33" t="s">
        <v>247</v>
      </c>
      <c r="K175" s="34" t="s">
        <v>247</v>
      </c>
      <c r="L175" s="35" t="s">
        <v>247</v>
      </c>
    </row>
    <row r="176" spans="1:12" x14ac:dyDescent="0.35">
      <c r="A176" s="3" t="s">
        <v>422</v>
      </c>
      <c r="B176" s="2" t="s">
        <v>423</v>
      </c>
      <c r="C176" s="9">
        <v>1.6075541428571427E-4</v>
      </c>
      <c r="D176" s="10">
        <v>7.8695083333333321E-5</v>
      </c>
      <c r="E176" s="11">
        <v>1.7796868124999999E-4</v>
      </c>
      <c r="F176" s="26">
        <v>1</v>
      </c>
      <c r="G176" s="26">
        <v>4.9635118004215471E-3</v>
      </c>
      <c r="H176" s="26">
        <v>2.0435412900390484E-2</v>
      </c>
      <c r="I176" s="32" t="s">
        <v>579</v>
      </c>
      <c r="J176" s="33" t="s">
        <v>247</v>
      </c>
      <c r="K176" s="34" t="s">
        <v>247</v>
      </c>
      <c r="L176" s="35" t="s">
        <v>247</v>
      </c>
    </row>
    <row r="177" spans="1:12" x14ac:dyDescent="0.35">
      <c r="A177" s="3" t="s">
        <v>424</v>
      </c>
      <c r="B177" s="2" t="s">
        <v>425</v>
      </c>
      <c r="C177" s="9">
        <v>1.9275189285714281E-4</v>
      </c>
      <c r="D177" s="10">
        <v>1.3805552500000004E-4</v>
      </c>
      <c r="E177" s="11">
        <v>2.5253420000000002E-4</v>
      </c>
      <c r="F177" s="26">
        <v>0.59652664663631805</v>
      </c>
      <c r="G177" s="26">
        <v>1.5484307527389846E-2</v>
      </c>
      <c r="H177" s="26">
        <v>0.42005422427502898</v>
      </c>
      <c r="I177" s="32" t="s">
        <v>579</v>
      </c>
      <c r="J177" s="33" t="s">
        <v>247</v>
      </c>
      <c r="K177" s="34" t="s">
        <v>247</v>
      </c>
      <c r="L177" s="35" t="s">
        <v>247</v>
      </c>
    </row>
    <row r="178" spans="1:12" x14ac:dyDescent="0.35">
      <c r="A178" s="3" t="s">
        <v>426</v>
      </c>
      <c r="B178" s="2" t="s">
        <v>427</v>
      </c>
      <c r="C178" s="9">
        <v>1.9275189285714281E-4</v>
      </c>
      <c r="D178" s="10">
        <v>1.3805552500000004E-4</v>
      </c>
      <c r="E178" s="11">
        <v>2.5253420000000002E-4</v>
      </c>
      <c r="F178" s="26">
        <v>0.59652664663631805</v>
      </c>
      <c r="G178" s="26">
        <v>1.5484307527389846E-2</v>
      </c>
      <c r="H178" s="26">
        <v>0.42005422427502898</v>
      </c>
      <c r="I178" s="32" t="s">
        <v>579</v>
      </c>
      <c r="J178" s="33" t="s">
        <v>247</v>
      </c>
      <c r="K178" s="34" t="s">
        <v>247</v>
      </c>
      <c r="L178" s="35" t="s">
        <v>247</v>
      </c>
    </row>
    <row r="179" spans="1:12" x14ac:dyDescent="0.35">
      <c r="A179" s="3" t="s">
        <v>428</v>
      </c>
      <c r="B179" s="2" t="s">
        <v>429</v>
      </c>
      <c r="C179" s="9">
        <v>2.1090007142857139E-4</v>
      </c>
      <c r="D179" s="10">
        <v>1.1731033333333333E-4</v>
      </c>
      <c r="E179" s="11">
        <v>2.3467714375000002E-4</v>
      </c>
      <c r="F179" s="26">
        <v>1</v>
      </c>
      <c r="G179" s="26">
        <v>2.095082977322528E-2</v>
      </c>
      <c r="H179" s="26">
        <v>0.18865138586785568</v>
      </c>
      <c r="I179" s="32" t="s">
        <v>579</v>
      </c>
      <c r="J179" s="33" t="s">
        <v>247</v>
      </c>
      <c r="K179" s="34" t="s">
        <v>247</v>
      </c>
      <c r="L179" s="35" t="s">
        <v>247</v>
      </c>
    </row>
    <row r="180" spans="1:12" x14ac:dyDescent="0.35">
      <c r="A180" s="3" t="s">
        <v>430</v>
      </c>
      <c r="B180" s="2" t="s">
        <v>431</v>
      </c>
      <c r="C180" s="9">
        <v>2.5209674999999998E-4</v>
      </c>
      <c r="D180" s="10">
        <v>1.1050563333333333E-4</v>
      </c>
      <c r="E180" s="11">
        <v>2.7164626249999999E-4</v>
      </c>
      <c r="F180" s="26">
        <v>1</v>
      </c>
      <c r="G180" s="26">
        <v>2.6979716708715297E-3</v>
      </c>
      <c r="H180" s="26">
        <v>2.3553444501233426E-2</v>
      </c>
      <c r="I180" s="32" t="s">
        <v>579</v>
      </c>
      <c r="J180" s="33" t="s">
        <v>247</v>
      </c>
      <c r="K180" s="34" t="s">
        <v>247</v>
      </c>
      <c r="L180" s="35" t="s">
        <v>247</v>
      </c>
    </row>
    <row r="181" spans="1:12" x14ac:dyDescent="0.35">
      <c r="A181" s="3" t="s">
        <v>432</v>
      </c>
      <c r="B181" s="2" t="s">
        <v>433</v>
      </c>
      <c r="C181" s="9">
        <v>2.3597072857142859E-4</v>
      </c>
      <c r="D181" s="10">
        <v>1.3765209999999997E-4</v>
      </c>
      <c r="E181" s="11">
        <v>2.9593997500000001E-4</v>
      </c>
      <c r="F181" s="26">
        <v>1</v>
      </c>
      <c r="G181" s="26">
        <v>4.9636263590624577E-2</v>
      </c>
      <c r="H181" s="26">
        <v>0.39127271408560116</v>
      </c>
      <c r="I181" s="32" t="s">
        <v>579</v>
      </c>
      <c r="J181" s="33" t="s">
        <v>247</v>
      </c>
      <c r="K181" s="34" t="s">
        <v>247</v>
      </c>
      <c r="L181" s="35" t="s">
        <v>247</v>
      </c>
    </row>
    <row r="182" spans="1:12" x14ac:dyDescent="0.35">
      <c r="A182" s="3" t="s">
        <v>179</v>
      </c>
      <c r="B182" s="2" t="s">
        <v>180</v>
      </c>
      <c r="C182" s="9">
        <v>2.2970762142857142E-4</v>
      </c>
      <c r="D182" s="10">
        <v>1.4158635833333332E-4</v>
      </c>
      <c r="E182" s="11">
        <v>3.2909217500000007E-4</v>
      </c>
      <c r="F182" s="26">
        <v>0.41601539983575525</v>
      </c>
      <c r="G182" s="26">
        <v>2.4638618110836364E-3</v>
      </c>
      <c r="H182" s="26">
        <v>0.19202393573951565</v>
      </c>
      <c r="I182" s="32" t="s">
        <v>579</v>
      </c>
      <c r="J182" s="33" t="s">
        <v>247</v>
      </c>
      <c r="K182" s="34" t="s">
        <v>247</v>
      </c>
      <c r="L182" s="35" t="s">
        <v>247</v>
      </c>
    </row>
    <row r="183" spans="1:12" x14ac:dyDescent="0.35">
      <c r="A183" s="3" t="s">
        <v>434</v>
      </c>
      <c r="B183" s="2" t="s">
        <v>435</v>
      </c>
      <c r="C183" s="9">
        <v>2.7582949285714285E-4</v>
      </c>
      <c r="D183" s="10">
        <v>1.5263906666666667E-4</v>
      </c>
      <c r="E183" s="11">
        <v>3.1214679374999999E-4</v>
      </c>
      <c r="F183" s="26">
        <v>1</v>
      </c>
      <c r="G183" s="26">
        <v>2.030756987966837E-2</v>
      </c>
      <c r="H183" s="26">
        <v>5.238784578749818E-2</v>
      </c>
      <c r="I183" s="32" t="s">
        <v>579</v>
      </c>
      <c r="J183" s="33" t="s">
        <v>247</v>
      </c>
      <c r="K183" s="34" t="s">
        <v>247</v>
      </c>
      <c r="L183" s="35" t="s">
        <v>247</v>
      </c>
    </row>
    <row r="184" spans="1:12" x14ac:dyDescent="0.35">
      <c r="A184" s="3" t="s">
        <v>434</v>
      </c>
      <c r="B184" s="2" t="s">
        <v>435</v>
      </c>
      <c r="C184" s="9">
        <v>2.7582949285714285E-4</v>
      </c>
      <c r="D184" s="10">
        <v>1.5263906666666667E-4</v>
      </c>
      <c r="E184" s="11">
        <v>3.1214679374999999E-4</v>
      </c>
      <c r="F184" s="26">
        <v>1</v>
      </c>
      <c r="G184" s="26">
        <v>2.030756987966837E-2</v>
      </c>
      <c r="H184" s="26">
        <v>5.238784578749818E-2</v>
      </c>
      <c r="I184" s="32" t="s">
        <v>579</v>
      </c>
      <c r="J184" s="33" t="s">
        <v>247</v>
      </c>
      <c r="K184" s="34" t="s">
        <v>247</v>
      </c>
      <c r="L184" s="35" t="s">
        <v>247</v>
      </c>
    </row>
    <row r="185" spans="1:12" x14ac:dyDescent="0.35">
      <c r="A185" s="3" t="s">
        <v>436</v>
      </c>
      <c r="B185" s="2" t="s">
        <v>437</v>
      </c>
      <c r="C185" s="9">
        <v>2.7425282142857143E-4</v>
      </c>
      <c r="D185" s="10">
        <v>1.6818003333333336E-4</v>
      </c>
      <c r="E185" s="11">
        <v>3.3328869375000004E-4</v>
      </c>
      <c r="F185" s="26">
        <v>0.87876958990463816</v>
      </c>
      <c r="G185" s="26">
        <v>9.3058957143799526E-3</v>
      </c>
      <c r="H185" s="26">
        <v>0.20478262745953718</v>
      </c>
      <c r="I185" s="32" t="s">
        <v>579</v>
      </c>
      <c r="J185" s="33" t="s">
        <v>247</v>
      </c>
      <c r="K185" s="34" t="s">
        <v>247</v>
      </c>
      <c r="L185" s="35" t="s">
        <v>247</v>
      </c>
    </row>
    <row r="186" spans="1:12" x14ac:dyDescent="0.35">
      <c r="A186" s="3" t="s">
        <v>438</v>
      </c>
      <c r="B186" s="2" t="s">
        <v>439</v>
      </c>
      <c r="C186" s="9">
        <v>3.3905034999999999E-4</v>
      </c>
      <c r="D186" s="10">
        <v>1.7397597500000002E-4</v>
      </c>
      <c r="E186" s="11">
        <v>3.6097719374999999E-4</v>
      </c>
      <c r="F186" s="26">
        <v>1</v>
      </c>
      <c r="G186" s="26">
        <v>2.8412752866626536E-3</v>
      </c>
      <c r="H186" s="26">
        <v>1.3502603738254135E-2</v>
      </c>
      <c r="I186" s="32" t="s">
        <v>579</v>
      </c>
      <c r="J186" s="33" t="s">
        <v>247</v>
      </c>
      <c r="K186" s="34" t="s">
        <v>247</v>
      </c>
      <c r="L186" s="35" t="s">
        <v>247</v>
      </c>
    </row>
    <row r="187" spans="1:12" x14ac:dyDescent="0.35">
      <c r="A187" s="3" t="s">
        <v>440</v>
      </c>
      <c r="B187" s="2" t="s">
        <v>441</v>
      </c>
      <c r="C187" s="9">
        <v>2.8545019285714277E-4</v>
      </c>
      <c r="D187" s="10">
        <v>1.5825339166666665E-4</v>
      </c>
      <c r="E187" s="11">
        <v>3.8732059374999998E-4</v>
      </c>
      <c r="F187" s="26">
        <v>0.19940737080928952</v>
      </c>
      <c r="G187" s="26">
        <v>8.0076488907540014E-4</v>
      </c>
      <c r="H187" s="26">
        <v>0.1882864943545558</v>
      </c>
      <c r="I187" s="32" t="s">
        <v>579</v>
      </c>
      <c r="J187" s="33" t="s">
        <v>247</v>
      </c>
      <c r="K187" s="34" t="s">
        <v>247</v>
      </c>
      <c r="L187" s="35" t="s">
        <v>247</v>
      </c>
    </row>
    <row r="188" spans="1:12" x14ac:dyDescent="0.35">
      <c r="A188" s="3" t="s">
        <v>442</v>
      </c>
      <c r="B188" s="2" t="s">
        <v>443</v>
      </c>
      <c r="C188" s="9">
        <v>3.5996109999999993E-4</v>
      </c>
      <c r="D188" s="10">
        <v>1.8385040833333334E-4</v>
      </c>
      <c r="E188" s="11">
        <v>3.6470552500000007E-4</v>
      </c>
      <c r="F188" s="26">
        <v>1</v>
      </c>
      <c r="G188" s="26">
        <v>7.6685634247850212E-3</v>
      </c>
      <c r="H188" s="26">
        <v>1.3427818010932145E-2</v>
      </c>
      <c r="I188" s="32" t="s">
        <v>579</v>
      </c>
      <c r="J188" s="33" t="s">
        <v>247</v>
      </c>
      <c r="K188" s="34" t="s">
        <v>247</v>
      </c>
      <c r="L188" s="35" t="s">
        <v>247</v>
      </c>
    </row>
    <row r="189" spans="1:12" x14ac:dyDescent="0.35">
      <c r="A189" s="3" t="s">
        <v>444</v>
      </c>
      <c r="B189" s="2" t="s">
        <v>445</v>
      </c>
      <c r="C189" s="9">
        <v>2.9126247857142861E-4</v>
      </c>
      <c r="D189" s="10">
        <v>1.8461715000000001E-4</v>
      </c>
      <c r="E189" s="11">
        <v>4.3598794375000001E-4</v>
      </c>
      <c r="F189" s="26">
        <v>0.13076070713846194</v>
      </c>
      <c r="G189" s="26">
        <v>1.1927136824540141E-3</v>
      </c>
      <c r="H189" s="26">
        <v>0.33012382150078401</v>
      </c>
      <c r="I189" s="32" t="s">
        <v>579</v>
      </c>
      <c r="J189" s="33" t="s">
        <v>247</v>
      </c>
      <c r="K189" s="34" t="s">
        <v>247</v>
      </c>
      <c r="L189" s="35" t="s">
        <v>247</v>
      </c>
    </row>
    <row r="190" spans="1:12" x14ac:dyDescent="0.35">
      <c r="A190" s="3" t="s">
        <v>446</v>
      </c>
      <c r="B190" s="2" t="s">
        <v>447</v>
      </c>
      <c r="C190" s="9">
        <v>3.8543807142857138E-4</v>
      </c>
      <c r="D190" s="10">
        <v>2.0721412499999999E-4</v>
      </c>
      <c r="E190" s="11">
        <v>4.0748650624999996E-4</v>
      </c>
      <c r="F190" s="26">
        <v>1</v>
      </c>
      <c r="G190" s="26">
        <v>5.9672434718498774E-3</v>
      </c>
      <c r="H190" s="26">
        <v>1.9360164315404788E-2</v>
      </c>
      <c r="I190" s="32" t="s">
        <v>579</v>
      </c>
      <c r="J190" s="33" t="s">
        <v>247</v>
      </c>
      <c r="K190" s="34" t="s">
        <v>247</v>
      </c>
      <c r="L190" s="35" t="s">
        <v>247</v>
      </c>
    </row>
    <row r="191" spans="1:12" x14ac:dyDescent="0.35">
      <c r="A191" s="3" t="s">
        <v>4</v>
      </c>
      <c r="B191" s="2" t="s">
        <v>144</v>
      </c>
      <c r="C191" s="9">
        <v>4.8513302857142854E-4</v>
      </c>
      <c r="D191" s="10">
        <v>3.3732711666666667E-4</v>
      </c>
      <c r="E191" s="11">
        <v>7.2626532499999992E-4</v>
      </c>
      <c r="F191" s="26">
        <v>0.18454925136943906</v>
      </c>
      <c r="G191" s="26">
        <v>1.1886319146567638E-2</v>
      </c>
      <c r="H191" s="26">
        <v>0.86931299951808305</v>
      </c>
      <c r="I191" s="32" t="s">
        <v>579</v>
      </c>
      <c r="J191" s="33" t="s">
        <v>247</v>
      </c>
      <c r="K191" s="34" t="s">
        <v>247</v>
      </c>
      <c r="L191" s="35" t="s">
        <v>247</v>
      </c>
    </row>
    <row r="192" spans="1:12" x14ac:dyDescent="0.35">
      <c r="A192" s="3" t="s">
        <v>448</v>
      </c>
      <c r="B192" s="2" t="s">
        <v>449</v>
      </c>
      <c r="C192" s="9">
        <v>4.8513302857142854E-4</v>
      </c>
      <c r="D192" s="10">
        <v>3.3732711666666667E-4</v>
      </c>
      <c r="E192" s="11">
        <v>7.2626532499999992E-4</v>
      </c>
      <c r="F192" s="26">
        <v>0.18454925136943906</v>
      </c>
      <c r="G192" s="26">
        <v>1.1886319146567638E-2</v>
      </c>
      <c r="H192" s="26">
        <v>0.86931299951808305</v>
      </c>
      <c r="I192" s="32" t="s">
        <v>579</v>
      </c>
      <c r="J192" s="33" t="s">
        <v>247</v>
      </c>
      <c r="K192" s="34" t="s">
        <v>247</v>
      </c>
      <c r="L192" s="35" t="s">
        <v>247</v>
      </c>
    </row>
    <row r="193" spans="1:12" x14ac:dyDescent="0.35">
      <c r="A193" s="3" t="s">
        <v>450</v>
      </c>
      <c r="B193" s="2" t="s">
        <v>451</v>
      </c>
      <c r="C193" s="9">
        <v>7.3231762142857149E-4</v>
      </c>
      <c r="D193" s="10">
        <v>4.8216514166666663E-4</v>
      </c>
      <c r="E193" s="11">
        <v>9.7722560625000004E-4</v>
      </c>
      <c r="F193" s="26">
        <v>0.42140600787225668</v>
      </c>
      <c r="G193" s="26">
        <v>1.3903482627531386E-2</v>
      </c>
      <c r="H193" s="26">
        <v>0.53089642687069871</v>
      </c>
      <c r="I193" s="32" t="s">
        <v>579</v>
      </c>
      <c r="J193" s="33" t="s">
        <v>247</v>
      </c>
      <c r="K193" s="34" t="s">
        <v>247</v>
      </c>
      <c r="L193" s="35" t="s">
        <v>247</v>
      </c>
    </row>
    <row r="194" spans="1:12" x14ac:dyDescent="0.35">
      <c r="A194" s="3" t="s">
        <v>452</v>
      </c>
      <c r="B194" s="2" t="s">
        <v>453</v>
      </c>
      <c r="C194" s="9">
        <v>7.3231762142857149E-4</v>
      </c>
      <c r="D194" s="10">
        <v>4.8216514166666663E-4</v>
      </c>
      <c r="E194" s="11">
        <v>9.7722560625000004E-4</v>
      </c>
      <c r="F194" s="26">
        <v>0.42140600787225668</v>
      </c>
      <c r="G194" s="26">
        <v>1.3903482627531386E-2</v>
      </c>
      <c r="H194" s="26">
        <v>0.53089642687069871</v>
      </c>
      <c r="I194" s="32" t="s">
        <v>579</v>
      </c>
      <c r="J194" s="33" t="s">
        <v>247</v>
      </c>
      <c r="K194" s="34" t="s">
        <v>247</v>
      </c>
      <c r="L194" s="35" t="s">
        <v>247</v>
      </c>
    </row>
    <row r="195" spans="1:12" x14ac:dyDescent="0.35">
      <c r="A195" s="3" t="s">
        <v>226</v>
      </c>
      <c r="B195" s="2" t="s">
        <v>227</v>
      </c>
      <c r="C195" s="9">
        <v>3.4635121428571431E-5</v>
      </c>
      <c r="D195" s="10">
        <v>3.2555208333333335E-5</v>
      </c>
      <c r="E195" s="11">
        <v>6.5577306250000009E-5</v>
      </c>
      <c r="F195" s="26">
        <v>1.8607590278109223E-2</v>
      </c>
      <c r="G195" s="26">
        <v>1.5239885725953034E-2</v>
      </c>
      <c r="H195" s="26">
        <v>1</v>
      </c>
      <c r="I195" s="32" t="s">
        <v>579</v>
      </c>
      <c r="J195" s="33" t="s">
        <v>247</v>
      </c>
      <c r="K195" s="34" t="s">
        <v>247</v>
      </c>
      <c r="L195" s="35" t="s">
        <v>247</v>
      </c>
    </row>
    <row r="196" spans="1:12" x14ac:dyDescent="0.35">
      <c r="A196" s="3" t="s">
        <v>167</v>
      </c>
      <c r="B196" s="2" t="s">
        <v>168</v>
      </c>
      <c r="C196" s="9">
        <v>2.8154207142857139E-5</v>
      </c>
      <c r="D196" s="10">
        <v>2.1195216666666667E-5</v>
      </c>
      <c r="E196" s="11">
        <v>6.4339793749999995E-5</v>
      </c>
      <c r="F196" s="26">
        <v>7.721410617058954E-3</v>
      </c>
      <c r="G196" s="26">
        <v>1.8326572780082927E-3</v>
      </c>
      <c r="H196" s="26">
        <v>1</v>
      </c>
      <c r="I196" s="32" t="s">
        <v>579</v>
      </c>
      <c r="J196" s="33" t="s">
        <v>247</v>
      </c>
      <c r="K196" s="34" t="s">
        <v>247</v>
      </c>
      <c r="L196" s="35" t="s">
        <v>247</v>
      </c>
    </row>
    <row r="197" spans="1:12" x14ac:dyDescent="0.35">
      <c r="A197" s="3" t="s">
        <v>26</v>
      </c>
      <c r="B197" s="2" t="s">
        <v>27</v>
      </c>
      <c r="C197" s="9">
        <v>4.3172742857142857E-5</v>
      </c>
      <c r="D197" s="10">
        <v>1.0219591666666666E-5</v>
      </c>
      <c r="E197" s="11">
        <v>1.2047081875000001E-4</v>
      </c>
      <c r="F197" s="26">
        <v>1.4994396111133847E-3</v>
      </c>
      <c r="G197" s="26">
        <v>2.2236335572617561E-5</v>
      </c>
      <c r="H197" s="26">
        <v>0.59413955641457949</v>
      </c>
      <c r="I197" s="32" t="s">
        <v>579</v>
      </c>
      <c r="J197" s="33" t="s">
        <v>247</v>
      </c>
      <c r="K197" s="34" t="s">
        <v>247</v>
      </c>
      <c r="L197" s="35" t="s">
        <v>247</v>
      </c>
    </row>
    <row r="198" spans="1:12" x14ac:dyDescent="0.35">
      <c r="A198" s="3" t="s">
        <v>14</v>
      </c>
      <c r="B198" s="2" t="s">
        <v>15</v>
      </c>
      <c r="C198" s="9">
        <v>7.3842635714285713E-5</v>
      </c>
      <c r="D198" s="10">
        <v>6.2761124999999993E-5</v>
      </c>
      <c r="E198" s="11">
        <v>1.5376315624999998E-4</v>
      </c>
      <c r="F198" s="26">
        <v>2.974686672166206E-2</v>
      </c>
      <c r="G198" s="26">
        <v>1.3188921517038526E-2</v>
      </c>
      <c r="H198" s="26">
        <v>1</v>
      </c>
      <c r="I198" s="32" t="s">
        <v>579</v>
      </c>
      <c r="J198" s="33" t="s">
        <v>247</v>
      </c>
      <c r="K198" s="34" t="s">
        <v>247</v>
      </c>
      <c r="L198" s="35" t="s">
        <v>247</v>
      </c>
    </row>
    <row r="199" spans="1:12" x14ac:dyDescent="0.35">
      <c r="A199" s="3" t="s">
        <v>183</v>
      </c>
      <c r="B199" s="2" t="s">
        <v>184</v>
      </c>
      <c r="C199" s="9">
        <v>2.9496564999999996E-4</v>
      </c>
      <c r="D199" s="10">
        <v>2.2561125833333334E-4</v>
      </c>
      <c r="E199" s="11">
        <v>4.8760776874999995E-4</v>
      </c>
      <c r="F199" s="26">
        <v>2.3998313848152951E-2</v>
      </c>
      <c r="G199" s="26">
        <v>1.3627717132010889E-3</v>
      </c>
      <c r="H199" s="26">
        <v>0.95940911955147579</v>
      </c>
      <c r="I199" s="32" t="s">
        <v>579</v>
      </c>
      <c r="J199" s="33" t="s">
        <v>247</v>
      </c>
      <c r="K199" s="34" t="s">
        <v>247</v>
      </c>
      <c r="L199" s="35" t="s">
        <v>247</v>
      </c>
    </row>
    <row r="200" spans="1:12" x14ac:dyDescent="0.35">
      <c r="A200" s="3" t="s">
        <v>157</v>
      </c>
      <c r="B200" s="2" t="s">
        <v>158</v>
      </c>
      <c r="C200" s="9">
        <v>4.375785714285714E-5</v>
      </c>
      <c r="D200" s="10">
        <v>4.9575441666666665E-5</v>
      </c>
      <c r="E200" s="11">
        <v>1.0195557499999999E-4</v>
      </c>
      <c r="F200" s="26">
        <v>4.2732880222055798E-2</v>
      </c>
      <c r="G200" s="26">
        <v>0.10682848042250595</v>
      </c>
      <c r="H200" s="26">
        <v>1</v>
      </c>
      <c r="I200" s="32" t="s">
        <v>579</v>
      </c>
      <c r="J200" s="33" t="s">
        <v>247</v>
      </c>
      <c r="K200" s="34" t="s">
        <v>247</v>
      </c>
      <c r="L200" s="35" t="s">
        <v>247</v>
      </c>
    </row>
    <row r="201" spans="1:12" x14ac:dyDescent="0.35">
      <c r="A201" s="3" t="s">
        <v>142</v>
      </c>
      <c r="B201" s="2" t="s">
        <v>143</v>
      </c>
      <c r="C201" s="9">
        <v>2.323007E-4</v>
      </c>
      <c r="D201" s="10">
        <v>3.6801093333333336E-4</v>
      </c>
      <c r="E201" s="11">
        <v>6.0992338124999984E-4</v>
      </c>
      <c r="F201" s="26">
        <v>4.3186604160996619E-3</v>
      </c>
      <c r="G201" s="26">
        <v>0.2267771033533254</v>
      </c>
      <c r="H201" s="26">
        <v>0.66724580688958479</v>
      </c>
      <c r="I201" s="32" t="s">
        <v>579</v>
      </c>
      <c r="J201" s="33" t="s">
        <v>247</v>
      </c>
      <c r="K201" s="34" t="s">
        <v>247</v>
      </c>
      <c r="L201" s="35" t="s">
        <v>247</v>
      </c>
    </row>
    <row r="202" spans="1:12" x14ac:dyDescent="0.35">
      <c r="A202" s="3" t="s">
        <v>26</v>
      </c>
      <c r="B202" s="2" t="s">
        <v>27</v>
      </c>
      <c r="C202" s="9">
        <v>1.6997061428571428E-4</v>
      </c>
      <c r="D202" s="10">
        <v>1.3294088333333333E-4</v>
      </c>
      <c r="E202" s="11">
        <v>2.6868246250000001E-4</v>
      </c>
      <c r="F202" s="26">
        <v>7.3221988645282898E-2</v>
      </c>
      <c r="G202" s="26">
        <v>8.8342621442804529E-3</v>
      </c>
      <c r="H202" s="26">
        <v>1</v>
      </c>
      <c r="I202" s="32" t="s">
        <v>579</v>
      </c>
      <c r="J202" s="33" t="s">
        <v>247</v>
      </c>
      <c r="K202" s="34" t="s">
        <v>247</v>
      </c>
      <c r="L202" s="35" t="s">
        <v>247</v>
      </c>
    </row>
    <row r="203" spans="1:12" x14ac:dyDescent="0.35">
      <c r="A203" s="3" t="s">
        <v>5</v>
      </c>
      <c r="B203" s="2" t="s">
        <v>156</v>
      </c>
      <c r="C203" s="9">
        <v>4.4262807857142858E-4</v>
      </c>
      <c r="D203" s="10">
        <v>2.7170654166666668E-4</v>
      </c>
      <c r="E203" s="11">
        <v>5.7427761249999993E-4</v>
      </c>
      <c r="F203" s="26">
        <v>0.67855625608429659</v>
      </c>
      <c r="G203" s="26">
        <v>1.9520438766693932E-3</v>
      </c>
      <c r="H203" s="26">
        <v>9.7979974627053823E-2</v>
      </c>
      <c r="I203" s="32" t="s">
        <v>579</v>
      </c>
      <c r="J203" s="33" t="s">
        <v>247</v>
      </c>
      <c r="K203" s="34" t="s">
        <v>247</v>
      </c>
      <c r="L203" s="35" t="s">
        <v>247</v>
      </c>
    </row>
    <row r="204" spans="1:12" x14ac:dyDescent="0.35">
      <c r="A204" s="3" t="s">
        <v>454</v>
      </c>
      <c r="B204" s="2" t="s">
        <v>455</v>
      </c>
      <c r="C204" s="9">
        <v>1.0276461607142855E-4</v>
      </c>
      <c r="D204" s="10">
        <v>1.6209604166666667E-5</v>
      </c>
      <c r="E204" s="11">
        <v>2.2431250000000002E-7</v>
      </c>
      <c r="F204" s="26">
        <v>7.2561835856755415E-4</v>
      </c>
      <c r="G204" s="26">
        <v>1</v>
      </c>
      <c r="H204" s="26">
        <v>2.1603826522533245E-2</v>
      </c>
      <c r="I204" s="32" t="s">
        <v>247</v>
      </c>
      <c r="J204" s="33" t="s">
        <v>582</v>
      </c>
      <c r="K204" s="34" t="s">
        <v>247</v>
      </c>
      <c r="L204" s="35" t="s">
        <v>247</v>
      </c>
    </row>
    <row r="205" spans="1:12" x14ac:dyDescent="0.35">
      <c r="A205" s="3" t="s">
        <v>456</v>
      </c>
      <c r="B205" s="2" t="s">
        <v>457</v>
      </c>
      <c r="C205" s="9">
        <v>1.0478342857142856E-5</v>
      </c>
      <c r="D205" s="10">
        <v>1.8228416666666667E-6</v>
      </c>
      <c r="E205" s="11">
        <v>2.2431250000000002E-7</v>
      </c>
      <c r="F205" s="26">
        <v>7.2561835856755415E-4</v>
      </c>
      <c r="G205" s="26">
        <v>1</v>
      </c>
      <c r="H205" s="26">
        <v>2.1603826522533245E-2</v>
      </c>
      <c r="I205" s="32" t="s">
        <v>247</v>
      </c>
      <c r="J205" s="33" t="s">
        <v>582</v>
      </c>
      <c r="K205" s="34" t="s">
        <v>247</v>
      </c>
      <c r="L205" s="35" t="s">
        <v>247</v>
      </c>
    </row>
    <row r="206" spans="1:12" x14ac:dyDescent="0.35">
      <c r="A206" s="3" t="s">
        <v>458</v>
      </c>
      <c r="B206" s="2" t="s">
        <v>459</v>
      </c>
      <c r="C206" s="9">
        <v>3.1314271428571431E-5</v>
      </c>
      <c r="D206" s="10">
        <v>6.7436833333333336E-6</v>
      </c>
      <c r="E206" s="11">
        <v>6.0704687500000001E-6</v>
      </c>
      <c r="F206" s="26">
        <v>6.5977157062307393E-3</v>
      </c>
      <c r="G206" s="26">
        <v>1</v>
      </c>
      <c r="H206" s="26">
        <v>3.0477449202538004E-2</v>
      </c>
      <c r="I206" s="32" t="s">
        <v>247</v>
      </c>
      <c r="J206" s="33" t="s">
        <v>582</v>
      </c>
      <c r="K206" s="34" t="s">
        <v>247</v>
      </c>
      <c r="L206" s="35" t="s">
        <v>247</v>
      </c>
    </row>
    <row r="207" spans="1:12" x14ac:dyDescent="0.35">
      <c r="A207" s="3" t="s">
        <v>460</v>
      </c>
      <c r="B207" s="2" t="s">
        <v>461</v>
      </c>
      <c r="C207" s="9">
        <v>2.3442401964285714E-4</v>
      </c>
      <c r="D207" s="10">
        <v>-5.9707504166666683E-5</v>
      </c>
      <c r="E207" s="11">
        <v>2.2967537500000003E-5</v>
      </c>
      <c r="F207" s="26">
        <v>2.6602504727326094E-2</v>
      </c>
      <c r="G207" s="26">
        <v>1</v>
      </c>
      <c r="H207" s="26">
        <v>9.2097784157831302E-3</v>
      </c>
      <c r="I207" s="32" t="s">
        <v>247</v>
      </c>
      <c r="J207" s="33" t="s">
        <v>247</v>
      </c>
      <c r="K207" s="34" t="s">
        <v>247</v>
      </c>
      <c r="L207" s="35" t="s">
        <v>581</v>
      </c>
    </row>
    <row r="208" spans="1:12" x14ac:dyDescent="0.35">
      <c r="A208" s="3" t="s">
        <v>92</v>
      </c>
      <c r="B208" s="2" t="s">
        <v>93</v>
      </c>
      <c r="C208" s="9">
        <v>2.3442401964285714E-4</v>
      </c>
      <c r="D208" s="10">
        <v>-5.9707504166666683E-5</v>
      </c>
      <c r="E208" s="11">
        <v>2.2967537500000003E-5</v>
      </c>
      <c r="F208" s="26">
        <v>2.6602504727326094E-2</v>
      </c>
      <c r="G208" s="26">
        <v>1</v>
      </c>
      <c r="H208" s="26">
        <v>9.2097784157831302E-3</v>
      </c>
      <c r="I208" s="32" t="s">
        <v>247</v>
      </c>
      <c r="J208" s="33" t="s">
        <v>247</v>
      </c>
      <c r="K208" s="34" t="s">
        <v>247</v>
      </c>
      <c r="L208" s="35" t="s">
        <v>581</v>
      </c>
    </row>
    <row r="209" spans="1:12" x14ac:dyDescent="0.35">
      <c r="A209" s="3" t="s">
        <v>462</v>
      </c>
      <c r="B209" s="2" t="s">
        <v>463</v>
      </c>
      <c r="C209" s="9">
        <v>2.3883504464285713E-4</v>
      </c>
      <c r="D209" s="10">
        <v>-7.3092062500000032E-5</v>
      </c>
      <c r="E209" s="11">
        <v>3.2382312500000001E-5</v>
      </c>
      <c r="F209" s="26">
        <v>2.9267074419829696E-2</v>
      </c>
      <c r="G209" s="26">
        <v>1</v>
      </c>
      <c r="H209" s="26">
        <v>3.2948423067757596E-2</v>
      </c>
      <c r="I209" s="32" t="s">
        <v>247</v>
      </c>
      <c r="J209" s="33" t="s">
        <v>247</v>
      </c>
      <c r="K209" s="34" t="s">
        <v>247</v>
      </c>
      <c r="L209" s="35" t="s">
        <v>581</v>
      </c>
    </row>
    <row r="210" spans="1:12" x14ac:dyDescent="0.35">
      <c r="A210" s="3" t="s">
        <v>464</v>
      </c>
      <c r="B210" s="2" t="s">
        <v>465</v>
      </c>
      <c r="C210" s="9">
        <v>6.5102107053571431E-4</v>
      </c>
      <c r="D210" s="10">
        <v>2.6782068958333335E-4</v>
      </c>
      <c r="E210" s="11">
        <v>1.391129375E-5</v>
      </c>
      <c r="F210" s="26">
        <v>2.1434470317169219E-2</v>
      </c>
      <c r="G210" s="26">
        <v>0.88750955415032773</v>
      </c>
      <c r="H210" s="26">
        <v>0.47852240395043921</v>
      </c>
      <c r="I210" s="32" t="s">
        <v>247</v>
      </c>
      <c r="J210" s="33" t="s">
        <v>582</v>
      </c>
      <c r="K210" s="34" t="s">
        <v>247</v>
      </c>
      <c r="L210" s="35" t="s">
        <v>247</v>
      </c>
    </row>
    <row r="211" spans="1:12" x14ac:dyDescent="0.35">
      <c r="A211" s="3" t="s">
        <v>466</v>
      </c>
      <c r="B211" s="2" t="s">
        <v>467</v>
      </c>
      <c r="C211" s="9">
        <v>6.1037956428571427E-4</v>
      </c>
      <c r="D211" s="10">
        <v>3.0115124999999997E-5</v>
      </c>
      <c r="E211" s="11">
        <v>2.2402675E-5</v>
      </c>
      <c r="F211" s="26">
        <v>2.9247622176664172E-5</v>
      </c>
      <c r="G211" s="26">
        <v>0.24171494235974939</v>
      </c>
      <c r="H211" s="26">
        <v>3.9436578926111791E-2</v>
      </c>
      <c r="I211" s="32" t="s">
        <v>247</v>
      </c>
      <c r="J211" s="33" t="s">
        <v>582</v>
      </c>
      <c r="K211" s="34" t="s">
        <v>247</v>
      </c>
      <c r="L211" s="35" t="s">
        <v>247</v>
      </c>
    </row>
    <row r="212" spans="1:12" x14ac:dyDescent="0.35">
      <c r="A212" s="3" t="s">
        <v>468</v>
      </c>
      <c r="B212" s="2" t="s">
        <v>469</v>
      </c>
      <c r="C212" s="9">
        <v>6.1037956428571427E-4</v>
      </c>
      <c r="D212" s="10">
        <v>3.0115124999999997E-5</v>
      </c>
      <c r="E212" s="11">
        <v>2.2402675E-5</v>
      </c>
      <c r="F212" s="26">
        <v>3.5927190430569758E-2</v>
      </c>
      <c r="G212" s="26">
        <v>1</v>
      </c>
      <c r="H212" s="26">
        <v>0.10430714474726541</v>
      </c>
      <c r="I212" s="32" t="s">
        <v>247</v>
      </c>
      <c r="J212" s="33" t="s">
        <v>582</v>
      </c>
      <c r="K212" s="34" t="s">
        <v>247</v>
      </c>
      <c r="L212" s="35" t="s">
        <v>247</v>
      </c>
    </row>
    <row r="213" spans="1:12" x14ac:dyDescent="0.35">
      <c r="A213" s="3" t="s">
        <v>470</v>
      </c>
      <c r="B213" s="2" t="s">
        <v>471</v>
      </c>
      <c r="C213" s="9">
        <v>3.3050013571428569E-4</v>
      </c>
      <c r="D213" s="10">
        <v>9.2090586666666678E-4</v>
      </c>
      <c r="E213" s="11">
        <v>3.3349425624999999E-4</v>
      </c>
      <c r="F213" s="26">
        <v>1</v>
      </c>
      <c r="G213" s="26">
        <v>8.033119898420352E-3</v>
      </c>
      <c r="H213" s="26">
        <v>3.2151350482914148E-2</v>
      </c>
      <c r="I213" s="32" t="s">
        <v>247</v>
      </c>
      <c r="J213" s="33" t="s">
        <v>247</v>
      </c>
      <c r="K213" s="34" t="s">
        <v>580</v>
      </c>
      <c r="L213" s="35" t="s">
        <v>247</v>
      </c>
    </row>
    <row r="214" spans="1:12" x14ac:dyDescent="0.35">
      <c r="A214" s="3" t="s">
        <v>472</v>
      </c>
      <c r="B214" s="2" t="s">
        <v>473</v>
      </c>
      <c r="C214" s="9">
        <v>4.7990131428571429E-4</v>
      </c>
      <c r="D214" s="10">
        <v>1.1629367916666667E-3</v>
      </c>
      <c r="E214" s="11">
        <v>5.8033153749999992E-4</v>
      </c>
      <c r="F214" s="26">
        <v>1</v>
      </c>
      <c r="G214" s="26">
        <v>2.807615392632478E-2</v>
      </c>
      <c r="H214" s="26">
        <v>3.6745516068228137E-2</v>
      </c>
      <c r="I214" s="32" t="s">
        <v>247</v>
      </c>
      <c r="J214" s="33" t="s">
        <v>247</v>
      </c>
      <c r="K214" s="34" t="s">
        <v>580</v>
      </c>
      <c r="L214" s="35" t="s">
        <v>247</v>
      </c>
    </row>
    <row r="215" spans="1:12" x14ac:dyDescent="0.35">
      <c r="A215" s="3" t="s">
        <v>8</v>
      </c>
      <c r="B215" s="2" t="s">
        <v>238</v>
      </c>
      <c r="C215" s="9">
        <v>4.3292142857142902E-5</v>
      </c>
      <c r="D215" s="10">
        <v>8.5187500000000004E-6</v>
      </c>
      <c r="E215" s="11">
        <v>5.7567500000000004E-6</v>
      </c>
      <c r="F215" s="26">
        <v>1.7243358657324445E-2</v>
      </c>
      <c r="G215" s="26">
        <v>1</v>
      </c>
      <c r="H215" s="26">
        <v>8.3226166566723048E-2</v>
      </c>
      <c r="I215" s="32" t="s">
        <v>247</v>
      </c>
      <c r="J215" s="33" t="s">
        <v>582</v>
      </c>
      <c r="K215" s="34" t="s">
        <v>247</v>
      </c>
      <c r="L215" s="35" t="s">
        <v>247</v>
      </c>
    </row>
    <row r="216" spans="1:12" x14ac:dyDescent="0.35">
      <c r="A216" s="3" t="s">
        <v>206</v>
      </c>
      <c r="B216" s="2" t="s">
        <v>207</v>
      </c>
      <c r="C216" s="9">
        <v>1.29715142857143E-4</v>
      </c>
      <c r="D216" s="10">
        <v>1.82759166666667E-5</v>
      </c>
      <c r="E216" s="11">
        <v>1.47715625E-5</v>
      </c>
      <c r="F216" s="26">
        <v>3.2855356633459586E-2</v>
      </c>
      <c r="G216" s="26">
        <v>1</v>
      </c>
      <c r="H216" s="26">
        <v>0.10595357308217558</v>
      </c>
      <c r="I216" s="32" t="s">
        <v>247</v>
      </c>
      <c r="J216" s="33" t="s">
        <v>582</v>
      </c>
      <c r="K216" s="34" t="s">
        <v>247</v>
      </c>
      <c r="L216" s="35" t="s">
        <v>247</v>
      </c>
    </row>
    <row r="217" spans="1:12" x14ac:dyDescent="0.35">
      <c r="A217" s="3" t="s">
        <v>3</v>
      </c>
      <c r="B217" s="2" t="s">
        <v>89</v>
      </c>
      <c r="C217" s="9">
        <v>3.6349428571428577E-5</v>
      </c>
      <c r="D217" s="10">
        <v>2.9292283333333337E-5</v>
      </c>
      <c r="E217" s="11">
        <v>9.6288812499999972E-6</v>
      </c>
      <c r="F217" s="26">
        <v>2.9071420577984231E-2</v>
      </c>
      <c r="G217" s="26">
        <v>0.1846896140406461</v>
      </c>
      <c r="H217" s="26">
        <v>1</v>
      </c>
      <c r="I217" s="32" t="s">
        <v>247</v>
      </c>
      <c r="J217" s="33" t="s">
        <v>582</v>
      </c>
      <c r="K217" s="34" t="s">
        <v>247</v>
      </c>
      <c r="L217" s="35" t="s">
        <v>247</v>
      </c>
    </row>
    <row r="218" spans="1:12" x14ac:dyDescent="0.35">
      <c r="A218" s="3" t="s">
        <v>140</v>
      </c>
      <c r="B218" s="2" t="s">
        <v>141</v>
      </c>
      <c r="C218" s="9">
        <v>3.6349428571428577E-5</v>
      </c>
      <c r="D218" s="10">
        <v>2.9292283333333337E-5</v>
      </c>
      <c r="E218" s="11">
        <v>9.6288812499999972E-6</v>
      </c>
      <c r="F218" s="26">
        <v>2.9071420577984231E-2</v>
      </c>
      <c r="G218" s="26">
        <v>0.1846896140406461</v>
      </c>
      <c r="H218" s="26">
        <v>1</v>
      </c>
      <c r="I218" s="32" t="s">
        <v>247</v>
      </c>
      <c r="J218" s="33" t="s">
        <v>582</v>
      </c>
      <c r="K218" s="34" t="s">
        <v>247</v>
      </c>
      <c r="L218" s="35" t="s">
        <v>247</v>
      </c>
    </row>
    <row r="219" spans="1:12" x14ac:dyDescent="0.35">
      <c r="A219" s="3" t="s">
        <v>22</v>
      </c>
      <c r="B219" s="2" t="s">
        <v>23</v>
      </c>
      <c r="C219" s="9">
        <v>4.0679401428571425E-4</v>
      </c>
      <c r="D219" s="10">
        <v>1.3848080833333336E-4</v>
      </c>
      <c r="E219" s="11">
        <v>7.2080449999999992E-5</v>
      </c>
      <c r="F219" s="26">
        <v>1.8615038321029325E-4</v>
      </c>
      <c r="G219" s="26">
        <v>1</v>
      </c>
      <c r="H219" s="26">
        <v>1.5716579384346618E-2</v>
      </c>
      <c r="I219" s="32" t="s">
        <v>247</v>
      </c>
      <c r="J219" s="33" t="s">
        <v>582</v>
      </c>
      <c r="K219" s="34" t="s">
        <v>247</v>
      </c>
      <c r="L219" s="35" t="s">
        <v>247</v>
      </c>
    </row>
    <row r="220" spans="1:12" x14ac:dyDescent="0.35">
      <c r="A220" s="3" t="s">
        <v>2</v>
      </c>
      <c r="B220" s="2" t="s">
        <v>42</v>
      </c>
      <c r="C220" s="9">
        <v>2.9038737857142862E-4</v>
      </c>
      <c r="D220" s="10">
        <v>8.1980055833333343E-4</v>
      </c>
      <c r="E220" s="11">
        <v>2.2172228750000003E-4</v>
      </c>
      <c r="F220" s="26">
        <v>1</v>
      </c>
      <c r="G220" s="26">
        <v>3.4404355219239237E-3</v>
      </c>
      <c r="H220" s="26">
        <v>3.8167602722903322E-2</v>
      </c>
      <c r="I220" s="32" t="s">
        <v>247</v>
      </c>
      <c r="J220" s="33" t="s">
        <v>582</v>
      </c>
      <c r="K220" s="34" t="s">
        <v>247</v>
      </c>
      <c r="L220" s="35" t="s">
        <v>247</v>
      </c>
    </row>
    <row r="221" spans="1:12" x14ac:dyDescent="0.35">
      <c r="A221" s="3" t="s">
        <v>474</v>
      </c>
      <c r="B221" s="2" t="s">
        <v>475</v>
      </c>
      <c r="C221" s="9">
        <v>6.8111067857142904E-5</v>
      </c>
      <c r="D221" s="10">
        <v>9.3376750000000003E-6</v>
      </c>
      <c r="E221" s="11">
        <v>5.75675E-7</v>
      </c>
      <c r="F221" s="26">
        <v>1.7243358657324445E-2</v>
      </c>
      <c r="G221" s="26">
        <v>1</v>
      </c>
      <c r="H221" s="26">
        <v>8.3226166566723048E-2</v>
      </c>
      <c r="I221" s="32" t="s">
        <v>247</v>
      </c>
      <c r="J221" s="33" t="s">
        <v>582</v>
      </c>
      <c r="K221" s="34" t="s">
        <v>247</v>
      </c>
      <c r="L221" s="35" t="s">
        <v>247</v>
      </c>
    </row>
    <row r="222" spans="1:12" x14ac:dyDescent="0.35">
      <c r="A222" s="3" t="s">
        <v>476</v>
      </c>
      <c r="B222" s="2" t="s">
        <v>477</v>
      </c>
      <c r="C222" s="9">
        <v>4.3292142857142861E-5</v>
      </c>
      <c r="D222" s="10">
        <v>1.2518749999999999E-5</v>
      </c>
      <c r="E222" s="11">
        <v>5.7567500000000004E-6</v>
      </c>
      <c r="F222" s="26">
        <v>1.7243358657324445E-2</v>
      </c>
      <c r="G222" s="26">
        <v>1</v>
      </c>
      <c r="H222" s="26">
        <v>8.3226166566723048E-2</v>
      </c>
      <c r="I222" s="32" t="s">
        <v>247</v>
      </c>
      <c r="J222" s="33" t="s">
        <v>582</v>
      </c>
      <c r="K222" s="34" t="s">
        <v>247</v>
      </c>
      <c r="L222" s="35" t="s">
        <v>247</v>
      </c>
    </row>
    <row r="223" spans="1:12" x14ac:dyDescent="0.35">
      <c r="A223" s="3" t="s">
        <v>478</v>
      </c>
      <c r="B223" s="2" t="s">
        <v>479</v>
      </c>
      <c r="C223" s="9">
        <v>4.3292142857142902E-5</v>
      </c>
      <c r="D223" s="10">
        <v>8.5187500000000004E-6</v>
      </c>
      <c r="E223" s="11">
        <v>5.7567500000000004E-6</v>
      </c>
      <c r="F223" s="26">
        <v>1.7243358657324445E-2</v>
      </c>
      <c r="G223" s="26">
        <v>1</v>
      </c>
      <c r="H223" s="26">
        <v>8.3226166566723048E-2</v>
      </c>
      <c r="I223" s="32" t="s">
        <v>247</v>
      </c>
      <c r="J223" s="33" t="s">
        <v>582</v>
      </c>
      <c r="K223" s="34" t="s">
        <v>247</v>
      </c>
      <c r="L223" s="35" t="s">
        <v>247</v>
      </c>
    </row>
    <row r="224" spans="1:12" x14ac:dyDescent="0.35">
      <c r="A224" s="3" t="s">
        <v>576</v>
      </c>
      <c r="B224" s="2" t="s">
        <v>577</v>
      </c>
      <c r="C224" s="9">
        <v>4.2928558124999996E-4</v>
      </c>
      <c r="D224" s="10">
        <v>3.5402820000000001E-4</v>
      </c>
      <c r="E224" s="11">
        <v>1.6623685000000002E-4</v>
      </c>
      <c r="F224" s="26">
        <v>3.1727507785896572E-5</v>
      </c>
      <c r="G224" s="26">
        <v>3.6787749984205285E-5</v>
      </c>
      <c r="H224" s="26">
        <v>1</v>
      </c>
      <c r="I224" s="32"/>
      <c r="J224" s="33" t="s">
        <v>582</v>
      </c>
      <c r="K224" s="34"/>
      <c r="L224" s="35" t="s">
        <v>247</v>
      </c>
    </row>
    <row r="225" spans="1:12" x14ac:dyDescent="0.35">
      <c r="A225" s="3" t="s">
        <v>257</v>
      </c>
      <c r="B225" s="2" t="s">
        <v>258</v>
      </c>
      <c r="C225" s="9">
        <v>2.1082382500000002E-4</v>
      </c>
      <c r="D225" s="10">
        <v>1.1606813571428572E-4</v>
      </c>
      <c r="E225" s="11">
        <v>9.6440550000000003E-5</v>
      </c>
      <c r="F225" s="26">
        <v>1.7418157783412182E-2</v>
      </c>
      <c r="G225" s="26">
        <v>4.1520554427010858E-3</v>
      </c>
      <c r="H225" s="26">
        <v>1</v>
      </c>
      <c r="I225" s="32"/>
      <c r="J225" s="33" t="s">
        <v>582</v>
      </c>
      <c r="K225" s="34" t="s">
        <v>247</v>
      </c>
      <c r="L225" s="35" t="s">
        <v>247</v>
      </c>
    </row>
    <row r="226" spans="1:12" x14ac:dyDescent="0.35">
      <c r="A226" s="3" t="s">
        <v>480</v>
      </c>
      <c r="B226" s="2" t="s">
        <v>481</v>
      </c>
      <c r="C226" s="9">
        <v>4.329214285714286E-6</v>
      </c>
      <c r="D226" s="10">
        <v>8.5187499999999989E-7</v>
      </c>
      <c r="E226" s="11">
        <v>5.75675E-7</v>
      </c>
      <c r="F226" s="26">
        <v>1.7243358657324445E-2</v>
      </c>
      <c r="G226" s="26">
        <v>1</v>
      </c>
      <c r="H226" s="26">
        <v>8.3226166566723048E-2</v>
      </c>
      <c r="I226" s="32" t="s">
        <v>247</v>
      </c>
      <c r="J226" s="33" t="s">
        <v>582</v>
      </c>
      <c r="K226" s="34" t="s">
        <v>247</v>
      </c>
      <c r="L226" s="35" t="s">
        <v>247</v>
      </c>
    </row>
    <row r="227" spans="1:12" x14ac:dyDescent="0.35">
      <c r="A227" s="3" t="s">
        <v>482</v>
      </c>
      <c r="B227" s="2" t="s">
        <v>483</v>
      </c>
      <c r="C227" s="9">
        <v>4.329214285714286E-6</v>
      </c>
      <c r="D227" s="10">
        <v>8.5187499999999989E-7</v>
      </c>
      <c r="E227" s="11">
        <v>5.75675E-7</v>
      </c>
      <c r="F227" s="26">
        <v>1.7243358657324445E-2</v>
      </c>
      <c r="G227" s="26">
        <v>1</v>
      </c>
      <c r="H227" s="26">
        <v>8.3226166566723048E-2</v>
      </c>
      <c r="I227" s="32" t="s">
        <v>247</v>
      </c>
      <c r="J227" s="33" t="s">
        <v>582</v>
      </c>
      <c r="K227" s="34" t="s">
        <v>247</v>
      </c>
      <c r="L227" s="35" t="s">
        <v>247</v>
      </c>
    </row>
    <row r="228" spans="1:12" x14ac:dyDescent="0.35">
      <c r="A228" s="3" t="s">
        <v>484</v>
      </c>
      <c r="B228" s="2" t="s">
        <v>485</v>
      </c>
      <c r="C228" s="9">
        <v>1.0478342857142856E-5</v>
      </c>
      <c r="D228" s="10">
        <v>1.8228416666666667E-6</v>
      </c>
      <c r="E228" s="11">
        <v>2.2431250000000002E-7</v>
      </c>
      <c r="F228" s="26">
        <v>7.2561835856755415E-4</v>
      </c>
      <c r="G228" s="26">
        <v>1</v>
      </c>
      <c r="H228" s="26">
        <v>2.1603826522533245E-2</v>
      </c>
      <c r="I228" s="32" t="s">
        <v>247</v>
      </c>
      <c r="J228" s="33" t="s">
        <v>582</v>
      </c>
      <c r="K228" s="34" t="s">
        <v>247</v>
      </c>
      <c r="L228" s="35" t="s">
        <v>247</v>
      </c>
    </row>
    <row r="229" spans="1:12" x14ac:dyDescent="0.35">
      <c r="A229" s="3" t="s">
        <v>486</v>
      </c>
      <c r="B229" s="2" t="s">
        <v>487</v>
      </c>
      <c r="C229" s="9">
        <v>1.0478342857142856E-5</v>
      </c>
      <c r="D229" s="10">
        <v>1.8228416666666667E-6</v>
      </c>
      <c r="E229" s="11">
        <v>2.2431250000000002E-7</v>
      </c>
      <c r="F229" s="26">
        <v>7.2561835856755415E-4</v>
      </c>
      <c r="G229" s="26">
        <v>1</v>
      </c>
      <c r="H229" s="26">
        <v>2.1603826522533245E-2</v>
      </c>
      <c r="I229" s="32" t="s">
        <v>247</v>
      </c>
      <c r="J229" s="33" t="s">
        <v>582</v>
      </c>
      <c r="K229" s="34" t="s">
        <v>247</v>
      </c>
      <c r="L229" s="35" t="s">
        <v>247</v>
      </c>
    </row>
    <row r="230" spans="1:12" x14ac:dyDescent="0.35">
      <c r="A230" s="3" t="s">
        <v>488</v>
      </c>
      <c r="B230" s="2" t="s">
        <v>489</v>
      </c>
      <c r="C230" s="9">
        <v>1.0478342857142856E-5</v>
      </c>
      <c r="D230" s="10">
        <v>1.8228416666666667E-6</v>
      </c>
      <c r="E230" s="11">
        <v>2.2431250000000002E-7</v>
      </c>
      <c r="F230" s="26">
        <v>7.2561835856755415E-4</v>
      </c>
      <c r="G230" s="26">
        <v>1</v>
      </c>
      <c r="H230" s="26">
        <v>2.1603826522533245E-2</v>
      </c>
      <c r="I230" s="32" t="s">
        <v>247</v>
      </c>
      <c r="J230" s="33" t="s">
        <v>582</v>
      </c>
      <c r="K230" s="34" t="s">
        <v>247</v>
      </c>
      <c r="L230" s="35" t="s">
        <v>247</v>
      </c>
    </row>
    <row r="231" spans="1:12" x14ac:dyDescent="0.35">
      <c r="A231" s="3" t="s">
        <v>490</v>
      </c>
      <c r="B231" s="2" t="s">
        <v>491</v>
      </c>
      <c r="C231" s="9">
        <v>2.0910707142857143E-5</v>
      </c>
      <c r="D231" s="10">
        <v>9.8744166666666666E-6</v>
      </c>
      <c r="E231" s="11">
        <v>3.7282937499999995E-6</v>
      </c>
      <c r="F231" s="26">
        <v>4.4790223518700156E-2</v>
      </c>
      <c r="G231" s="26">
        <v>1</v>
      </c>
      <c r="H231" s="26">
        <v>0.54810163617599783</v>
      </c>
      <c r="I231" s="32" t="s">
        <v>247</v>
      </c>
      <c r="J231" s="33" t="s">
        <v>582</v>
      </c>
      <c r="K231" s="34" t="s">
        <v>247</v>
      </c>
      <c r="L231" s="35" t="s">
        <v>247</v>
      </c>
    </row>
    <row r="232" spans="1:12" x14ac:dyDescent="0.35">
      <c r="A232" s="3" t="s">
        <v>492</v>
      </c>
      <c r="B232" s="2" t="s">
        <v>493</v>
      </c>
      <c r="C232" s="9">
        <v>2.0910707142857143E-5</v>
      </c>
      <c r="D232" s="10">
        <v>9.8744166666666666E-6</v>
      </c>
      <c r="E232" s="11">
        <v>3.7282937499999995E-6</v>
      </c>
      <c r="F232" s="26">
        <v>4.4790223518700156E-2</v>
      </c>
      <c r="G232" s="26">
        <v>1</v>
      </c>
      <c r="H232" s="26">
        <v>0.54810163617599783</v>
      </c>
      <c r="I232" s="32" t="s">
        <v>247</v>
      </c>
      <c r="J232" s="33" t="s">
        <v>582</v>
      </c>
      <c r="K232" s="34" t="s">
        <v>247</v>
      </c>
      <c r="L232" s="35" t="s">
        <v>247</v>
      </c>
    </row>
    <row r="233" spans="1:12" x14ac:dyDescent="0.35">
      <c r="A233" s="3" t="s">
        <v>59</v>
      </c>
      <c r="B233" s="2" t="s">
        <v>60</v>
      </c>
      <c r="C233" s="9">
        <v>2.0910707142857143E-5</v>
      </c>
      <c r="D233" s="10">
        <v>9.8744166666666666E-6</v>
      </c>
      <c r="E233" s="11">
        <v>3.7282937499999995E-6</v>
      </c>
      <c r="F233" s="26">
        <v>4.4790223518700156E-2</v>
      </c>
      <c r="G233" s="26">
        <v>1</v>
      </c>
      <c r="H233" s="26">
        <v>0.54810163617599783</v>
      </c>
      <c r="I233" s="32" t="s">
        <v>247</v>
      </c>
      <c r="J233" s="33" t="s">
        <v>582</v>
      </c>
      <c r="K233" s="34" t="s">
        <v>247</v>
      </c>
      <c r="L233" s="35" t="s">
        <v>247</v>
      </c>
    </row>
    <row r="234" spans="1:12" x14ac:dyDescent="0.35">
      <c r="A234" s="3" t="s">
        <v>494</v>
      </c>
      <c r="B234" s="2" t="s">
        <v>495</v>
      </c>
      <c r="C234" s="9">
        <v>3.113932142857143E-5</v>
      </c>
      <c r="D234" s="10">
        <v>3.0725166666666665E-6</v>
      </c>
      <c r="E234" s="11">
        <v>2.14218125E-6</v>
      </c>
      <c r="F234" s="26">
        <v>3.4724914997738055E-3</v>
      </c>
      <c r="G234" s="26">
        <v>1</v>
      </c>
      <c r="H234" s="26">
        <v>2.3135698498088209E-2</v>
      </c>
      <c r="I234" s="32" t="s">
        <v>247</v>
      </c>
      <c r="J234" s="33" t="s">
        <v>582</v>
      </c>
      <c r="K234" s="34" t="s">
        <v>247</v>
      </c>
      <c r="L234" s="35" t="s">
        <v>247</v>
      </c>
    </row>
    <row r="235" spans="1:12" x14ac:dyDescent="0.35">
      <c r="A235" s="3" t="s">
        <v>496</v>
      </c>
      <c r="B235" s="2" t="s">
        <v>497</v>
      </c>
      <c r="C235" s="9">
        <v>3.164878571428572E-5</v>
      </c>
      <c r="D235" s="10">
        <v>2.6097433333333332E-5</v>
      </c>
      <c r="E235" s="11">
        <v>1.2417193750000002E-5</v>
      </c>
      <c r="F235" s="26">
        <v>4.1847238668656569E-2</v>
      </c>
      <c r="G235" s="26">
        <v>0.25800479321894809</v>
      </c>
      <c r="H235" s="26">
        <v>1</v>
      </c>
      <c r="I235" s="32" t="s">
        <v>247</v>
      </c>
      <c r="J235" s="33" t="s">
        <v>582</v>
      </c>
      <c r="K235" s="34" t="s">
        <v>247</v>
      </c>
      <c r="L235" s="35" t="s">
        <v>247</v>
      </c>
    </row>
    <row r="236" spans="1:12" x14ac:dyDescent="0.35">
      <c r="A236" s="3" t="s">
        <v>498</v>
      </c>
      <c r="B236" s="2" t="s">
        <v>499</v>
      </c>
      <c r="C236" s="9">
        <v>3.164878571428572E-5</v>
      </c>
      <c r="D236" s="10">
        <v>2.6097433333333332E-5</v>
      </c>
      <c r="E236" s="11">
        <v>1.2417193750000002E-5</v>
      </c>
      <c r="F236" s="26">
        <v>4.1847238668656569E-2</v>
      </c>
      <c r="G236" s="26">
        <v>0.25800479321894809</v>
      </c>
      <c r="H236" s="26">
        <v>1</v>
      </c>
      <c r="I236" s="32" t="s">
        <v>247</v>
      </c>
      <c r="J236" s="33" t="s">
        <v>582</v>
      </c>
      <c r="K236" s="34" t="s">
        <v>247</v>
      </c>
      <c r="L236" s="35" t="s">
        <v>247</v>
      </c>
    </row>
    <row r="237" spans="1:12" x14ac:dyDescent="0.35">
      <c r="A237" s="3" t="s">
        <v>500</v>
      </c>
      <c r="B237" s="2" t="s">
        <v>501</v>
      </c>
      <c r="C237" s="9">
        <v>3.164878571428572E-5</v>
      </c>
      <c r="D237" s="10">
        <v>2.6097433333333332E-5</v>
      </c>
      <c r="E237" s="11">
        <v>1.2417193750000002E-5</v>
      </c>
      <c r="F237" s="26">
        <v>4.1847238668656569E-2</v>
      </c>
      <c r="G237" s="26">
        <v>0.25800479321894809</v>
      </c>
      <c r="H237" s="26">
        <v>1</v>
      </c>
      <c r="I237" s="32" t="s">
        <v>247</v>
      </c>
      <c r="J237" s="33" t="s">
        <v>582</v>
      </c>
      <c r="K237" s="34" t="s">
        <v>247</v>
      </c>
      <c r="L237" s="35" t="s">
        <v>247</v>
      </c>
    </row>
    <row r="238" spans="1:12" x14ac:dyDescent="0.35">
      <c r="A238" s="3" t="s">
        <v>502</v>
      </c>
      <c r="B238" s="2" t="s">
        <v>503</v>
      </c>
      <c r="C238" s="9">
        <v>3.164878571428572E-5</v>
      </c>
      <c r="D238" s="10">
        <v>2.6097433333333332E-5</v>
      </c>
      <c r="E238" s="11">
        <v>1.2417193750000002E-5</v>
      </c>
      <c r="F238" s="26">
        <v>4.1847238668656569E-2</v>
      </c>
      <c r="G238" s="26">
        <v>0.25800479321894809</v>
      </c>
      <c r="H238" s="26">
        <v>1</v>
      </c>
      <c r="I238" s="32" t="s">
        <v>247</v>
      </c>
      <c r="J238" s="33" t="s">
        <v>582</v>
      </c>
      <c r="K238" s="34" t="s">
        <v>247</v>
      </c>
      <c r="L238" s="35" t="s">
        <v>247</v>
      </c>
    </row>
    <row r="239" spans="1:12" x14ac:dyDescent="0.35">
      <c r="A239" s="3" t="s">
        <v>57</v>
      </c>
      <c r="B239" s="2" t="s">
        <v>58</v>
      </c>
      <c r="C239" s="9">
        <v>3.164878571428572E-5</v>
      </c>
      <c r="D239" s="10">
        <v>2.6097433333333332E-5</v>
      </c>
      <c r="E239" s="11">
        <v>1.2417193750000002E-5</v>
      </c>
      <c r="F239" s="26">
        <v>4.1847238668656569E-2</v>
      </c>
      <c r="G239" s="26">
        <v>0.25800479321894809</v>
      </c>
      <c r="H239" s="26">
        <v>1</v>
      </c>
      <c r="I239" s="32" t="s">
        <v>247</v>
      </c>
      <c r="J239" s="33" t="s">
        <v>582</v>
      </c>
      <c r="K239" s="34" t="s">
        <v>247</v>
      </c>
      <c r="L239" s="35" t="s">
        <v>247</v>
      </c>
    </row>
    <row r="240" spans="1:12" x14ac:dyDescent="0.35">
      <c r="A240" s="3" t="s">
        <v>504</v>
      </c>
      <c r="B240" s="2" t="s">
        <v>505</v>
      </c>
      <c r="C240" s="9">
        <v>3.164878571428572E-5</v>
      </c>
      <c r="D240" s="10">
        <v>2.6097433333333332E-5</v>
      </c>
      <c r="E240" s="11">
        <v>1.2417193750000002E-5</v>
      </c>
      <c r="F240" s="26">
        <v>4.1847238668656569E-2</v>
      </c>
      <c r="G240" s="26">
        <v>0.25800479321894809</v>
      </c>
      <c r="H240" s="26">
        <v>1</v>
      </c>
      <c r="I240" s="32" t="s">
        <v>247</v>
      </c>
      <c r="J240" s="33" t="s">
        <v>582</v>
      </c>
      <c r="K240" s="34" t="s">
        <v>247</v>
      </c>
      <c r="L240" s="35" t="s">
        <v>247</v>
      </c>
    </row>
    <row r="241" spans="1:12" x14ac:dyDescent="0.35">
      <c r="A241" s="3" t="s">
        <v>506</v>
      </c>
      <c r="B241" s="2" t="s">
        <v>507</v>
      </c>
      <c r="C241" s="9">
        <v>3.164878571428572E-5</v>
      </c>
      <c r="D241" s="10">
        <v>2.6097433333333332E-5</v>
      </c>
      <c r="E241" s="11">
        <v>1.2417193750000002E-5</v>
      </c>
      <c r="F241" s="26">
        <v>4.1847238668656569E-2</v>
      </c>
      <c r="G241" s="26">
        <v>0.25800479321894809</v>
      </c>
      <c r="H241" s="26">
        <v>1</v>
      </c>
      <c r="I241" s="32" t="s">
        <v>247</v>
      </c>
      <c r="J241" s="33" t="s">
        <v>582</v>
      </c>
      <c r="K241" s="34" t="s">
        <v>247</v>
      </c>
      <c r="L241" s="35" t="s">
        <v>247</v>
      </c>
    </row>
    <row r="242" spans="1:12" x14ac:dyDescent="0.35">
      <c r="A242" s="3" t="s">
        <v>508</v>
      </c>
      <c r="B242" s="2" t="s">
        <v>509</v>
      </c>
      <c r="C242" s="9">
        <v>3.6349428571428577E-5</v>
      </c>
      <c r="D242" s="10">
        <v>2.9292283333333337E-5</v>
      </c>
      <c r="E242" s="11">
        <v>9.6288812499999972E-6</v>
      </c>
      <c r="F242" s="26">
        <v>2.9071420577984231E-2</v>
      </c>
      <c r="G242" s="26">
        <v>0.1846896140406461</v>
      </c>
      <c r="H242" s="26">
        <v>1</v>
      </c>
      <c r="I242" s="32" t="s">
        <v>247</v>
      </c>
      <c r="J242" s="33" t="s">
        <v>582</v>
      </c>
      <c r="K242" s="34" t="s">
        <v>247</v>
      </c>
      <c r="L242" s="35" t="s">
        <v>247</v>
      </c>
    </row>
    <row r="243" spans="1:12" x14ac:dyDescent="0.35">
      <c r="A243" s="3" t="s">
        <v>510</v>
      </c>
      <c r="B243" s="2" t="s">
        <v>511</v>
      </c>
      <c r="C243" s="9">
        <v>6.0990085714285723E-5</v>
      </c>
      <c r="D243" s="10">
        <v>1.5662933333333336E-5</v>
      </c>
      <c r="E243" s="11">
        <v>4.0783624999999989E-6</v>
      </c>
      <c r="F243" s="26">
        <v>1.7514781093486011E-2</v>
      </c>
      <c r="G243" s="26">
        <v>1</v>
      </c>
      <c r="H243" s="26">
        <v>0.18319840468740983</v>
      </c>
      <c r="I243" s="32" t="s">
        <v>247</v>
      </c>
      <c r="J243" s="33" t="s">
        <v>582</v>
      </c>
      <c r="K243" s="34" t="s">
        <v>247</v>
      </c>
      <c r="L243" s="35" t="s">
        <v>247</v>
      </c>
    </row>
    <row r="244" spans="1:12" x14ac:dyDescent="0.35">
      <c r="A244" s="3" t="s">
        <v>512</v>
      </c>
      <c r="B244" s="2" t="s">
        <v>513</v>
      </c>
      <c r="C244" s="9">
        <v>6.0990085714285723E-5</v>
      </c>
      <c r="D244" s="10">
        <v>1.5662933333333336E-5</v>
      </c>
      <c r="E244" s="11">
        <v>4.0783624999999989E-6</v>
      </c>
      <c r="F244" s="26">
        <v>1.7514781093486011E-2</v>
      </c>
      <c r="G244" s="26">
        <v>1</v>
      </c>
      <c r="H244" s="26">
        <v>0.18319840468740983</v>
      </c>
      <c r="I244" s="32" t="s">
        <v>247</v>
      </c>
      <c r="J244" s="33" t="s">
        <v>582</v>
      </c>
      <c r="K244" s="34" t="s">
        <v>247</v>
      </c>
      <c r="L244" s="35" t="s">
        <v>247</v>
      </c>
    </row>
    <row r="245" spans="1:12" x14ac:dyDescent="0.35">
      <c r="A245" s="3" t="s">
        <v>514</v>
      </c>
      <c r="B245" s="2" t="s">
        <v>515</v>
      </c>
      <c r="C245" s="9">
        <v>4.2477500000000008E-5</v>
      </c>
      <c r="D245" s="10">
        <v>2.8205783333333334E-5</v>
      </c>
      <c r="E245" s="11">
        <v>1.143638125E-5</v>
      </c>
      <c r="F245" s="26">
        <v>2.3748776702290447E-2</v>
      </c>
      <c r="G245" s="26">
        <v>0.49644365928285339</v>
      </c>
      <c r="H245" s="26">
        <v>0.85050250541495864</v>
      </c>
      <c r="I245" s="32" t="s">
        <v>247</v>
      </c>
      <c r="J245" s="33" t="s">
        <v>582</v>
      </c>
      <c r="K245" s="34" t="s">
        <v>247</v>
      </c>
      <c r="L245" s="35" t="s">
        <v>247</v>
      </c>
    </row>
    <row r="246" spans="1:12" x14ac:dyDescent="0.35">
      <c r="A246" s="3" t="s">
        <v>516</v>
      </c>
      <c r="B246" s="2" t="s">
        <v>517</v>
      </c>
      <c r="C246" s="9">
        <v>7.1399685714285712E-5</v>
      </c>
      <c r="D246" s="10">
        <v>2.0490441666666665E-5</v>
      </c>
      <c r="E246" s="11">
        <v>1.6933337499999999E-5</v>
      </c>
      <c r="F246" s="26">
        <v>6.2731816655680079E-3</v>
      </c>
      <c r="G246" s="26">
        <v>1</v>
      </c>
      <c r="H246" s="26">
        <v>4.5680388480745938E-2</v>
      </c>
      <c r="I246" s="32" t="s">
        <v>247</v>
      </c>
      <c r="J246" s="33" t="s">
        <v>582</v>
      </c>
      <c r="K246" s="34" t="s">
        <v>247</v>
      </c>
      <c r="L246" s="35" t="s">
        <v>247</v>
      </c>
    </row>
    <row r="247" spans="1:12" x14ac:dyDescent="0.35">
      <c r="A247" s="3" t="s">
        <v>518</v>
      </c>
      <c r="B247" s="2" t="s">
        <v>519</v>
      </c>
      <c r="C247" s="9">
        <v>7.1399685714285712E-5</v>
      </c>
      <c r="D247" s="10">
        <v>2.0490441666666665E-5</v>
      </c>
      <c r="E247" s="11">
        <v>1.6933337499999999E-5</v>
      </c>
      <c r="F247" s="26">
        <v>6.2731816655680079E-3</v>
      </c>
      <c r="G247" s="26">
        <v>1</v>
      </c>
      <c r="H247" s="26">
        <v>4.5680388480745938E-2</v>
      </c>
      <c r="I247" s="32" t="s">
        <v>247</v>
      </c>
      <c r="J247" s="33" t="s">
        <v>582</v>
      </c>
      <c r="K247" s="34" t="s">
        <v>247</v>
      </c>
      <c r="L247" s="35" t="s">
        <v>247</v>
      </c>
    </row>
    <row r="248" spans="1:12" x14ac:dyDescent="0.35">
      <c r="A248" s="3" t="s">
        <v>520</v>
      </c>
      <c r="B248" s="2" t="s">
        <v>521</v>
      </c>
      <c r="C248" s="9">
        <v>7.1399685714285712E-5</v>
      </c>
      <c r="D248" s="10">
        <v>2.0490441666666665E-5</v>
      </c>
      <c r="E248" s="11">
        <v>1.6933337499999999E-5</v>
      </c>
      <c r="F248" s="26">
        <v>6.2731816655680079E-3</v>
      </c>
      <c r="G248" s="26">
        <v>1</v>
      </c>
      <c r="H248" s="26">
        <v>4.5680388480745938E-2</v>
      </c>
      <c r="I248" s="32" t="s">
        <v>247</v>
      </c>
      <c r="J248" s="33" t="s">
        <v>582</v>
      </c>
      <c r="K248" s="34" t="s">
        <v>247</v>
      </c>
      <c r="L248" s="35" t="s">
        <v>247</v>
      </c>
    </row>
    <row r="249" spans="1:12" x14ac:dyDescent="0.35">
      <c r="A249" s="3" t="s">
        <v>522</v>
      </c>
      <c r="B249" s="2" t="s">
        <v>523</v>
      </c>
      <c r="C249" s="9">
        <v>7.1399685714285712E-5</v>
      </c>
      <c r="D249" s="10">
        <v>2.0490441666666665E-5</v>
      </c>
      <c r="E249" s="11">
        <v>1.6933337499999999E-5</v>
      </c>
      <c r="F249" s="26">
        <v>6.2731816655680079E-3</v>
      </c>
      <c r="G249" s="26">
        <v>1</v>
      </c>
      <c r="H249" s="26">
        <v>4.5680388480745938E-2</v>
      </c>
      <c r="I249" s="32" t="s">
        <v>247</v>
      </c>
      <c r="J249" s="33" t="s">
        <v>582</v>
      </c>
      <c r="K249" s="34" t="s">
        <v>247</v>
      </c>
      <c r="L249" s="35" t="s">
        <v>247</v>
      </c>
    </row>
    <row r="250" spans="1:12" x14ac:dyDescent="0.35">
      <c r="A250" s="3" t="s">
        <v>524</v>
      </c>
      <c r="B250" s="2" t="s">
        <v>525</v>
      </c>
      <c r="C250" s="9">
        <v>7.1399685714285712E-5</v>
      </c>
      <c r="D250" s="10">
        <v>2.0490441666666665E-5</v>
      </c>
      <c r="E250" s="11">
        <v>1.6933337499999999E-5</v>
      </c>
      <c r="F250" s="26">
        <v>6.2731816655680079E-3</v>
      </c>
      <c r="G250" s="26">
        <v>1</v>
      </c>
      <c r="H250" s="26">
        <v>4.5680388480745938E-2</v>
      </c>
      <c r="I250" s="32" t="s">
        <v>247</v>
      </c>
      <c r="J250" s="33" t="s">
        <v>582</v>
      </c>
      <c r="K250" s="34" t="s">
        <v>247</v>
      </c>
      <c r="L250" s="35" t="s">
        <v>247</v>
      </c>
    </row>
    <row r="251" spans="1:12" x14ac:dyDescent="0.35">
      <c r="A251" s="3" t="s">
        <v>526</v>
      </c>
      <c r="B251" s="2" t="s">
        <v>527</v>
      </c>
      <c r="C251" s="9">
        <v>7.1399685714285712E-5</v>
      </c>
      <c r="D251" s="10">
        <v>2.0490441666666665E-5</v>
      </c>
      <c r="E251" s="11">
        <v>1.6933337499999999E-5</v>
      </c>
      <c r="F251" s="26">
        <v>6.2731816655680079E-3</v>
      </c>
      <c r="G251" s="26">
        <v>1</v>
      </c>
      <c r="H251" s="26">
        <v>4.5680388480745938E-2</v>
      </c>
      <c r="I251" s="32" t="s">
        <v>247</v>
      </c>
      <c r="J251" s="33" t="s">
        <v>582</v>
      </c>
      <c r="K251" s="34" t="s">
        <v>247</v>
      </c>
      <c r="L251" s="35" t="s">
        <v>247</v>
      </c>
    </row>
    <row r="252" spans="1:12" x14ac:dyDescent="0.35">
      <c r="A252" s="3" t="s">
        <v>528</v>
      </c>
      <c r="B252" s="2" t="s">
        <v>529</v>
      </c>
      <c r="C252" s="9">
        <v>5.3027585714285713E-5</v>
      </c>
      <c r="D252" s="10">
        <v>2.1834874999999998E-5</v>
      </c>
      <c r="E252" s="11">
        <v>3.2382312500000001E-5</v>
      </c>
      <c r="F252" s="26">
        <v>2.9267074419829696E-2</v>
      </c>
      <c r="G252" s="26">
        <v>1</v>
      </c>
      <c r="H252" s="26">
        <v>3.2948423067757596E-2</v>
      </c>
      <c r="I252" s="32" t="s">
        <v>247</v>
      </c>
      <c r="J252" s="33" t="s">
        <v>247</v>
      </c>
      <c r="K252" s="34" t="s">
        <v>247</v>
      </c>
      <c r="L252" s="35" t="s">
        <v>581</v>
      </c>
    </row>
    <row r="253" spans="1:12" x14ac:dyDescent="0.35">
      <c r="A253" s="3" t="s">
        <v>530</v>
      </c>
      <c r="B253" s="2" t="s">
        <v>531</v>
      </c>
      <c r="C253" s="9">
        <v>5.3027585714285713E-5</v>
      </c>
      <c r="D253" s="10">
        <v>2.1834874999999998E-5</v>
      </c>
      <c r="E253" s="11">
        <v>3.2382312500000001E-5</v>
      </c>
      <c r="F253" s="26">
        <v>2.9267074419829696E-2</v>
      </c>
      <c r="G253" s="26">
        <v>1</v>
      </c>
      <c r="H253" s="26">
        <v>3.2948423067757596E-2</v>
      </c>
      <c r="I253" s="32" t="s">
        <v>247</v>
      </c>
      <c r="J253" s="33" t="s">
        <v>247</v>
      </c>
      <c r="K253" s="34" t="s">
        <v>247</v>
      </c>
      <c r="L253" s="35" t="s">
        <v>581</v>
      </c>
    </row>
    <row r="254" spans="1:12" x14ac:dyDescent="0.35">
      <c r="A254" s="3" t="s">
        <v>96</v>
      </c>
      <c r="B254" s="2" t="s">
        <v>97</v>
      </c>
      <c r="C254" s="9">
        <v>7.7622271428571429E-5</v>
      </c>
      <c r="D254" s="10">
        <v>3.9302233333333338E-5</v>
      </c>
      <c r="E254" s="11">
        <v>1.391129375E-5</v>
      </c>
      <c r="F254" s="26">
        <v>2.1434470317169219E-2</v>
      </c>
      <c r="G254" s="26">
        <v>0.88750955415032773</v>
      </c>
      <c r="H254" s="26">
        <v>0.47852240395043921</v>
      </c>
      <c r="I254" s="32" t="s">
        <v>247</v>
      </c>
      <c r="J254" s="33" t="s">
        <v>582</v>
      </c>
      <c r="K254" s="34" t="s">
        <v>247</v>
      </c>
      <c r="L254" s="35" t="s">
        <v>247</v>
      </c>
    </row>
    <row r="255" spans="1:12" x14ac:dyDescent="0.35">
      <c r="A255" s="3" t="s">
        <v>532</v>
      </c>
      <c r="B255" s="2" t="s">
        <v>533</v>
      </c>
      <c r="C255" s="9">
        <v>1.1047848571428572E-4</v>
      </c>
      <c r="D255" s="10">
        <v>3.6407058333333334E-5</v>
      </c>
      <c r="E255" s="11">
        <v>1.9315618749999998E-5</v>
      </c>
      <c r="F255" s="26">
        <v>2.9719831248987655E-3</v>
      </c>
      <c r="G255" s="26">
        <v>1</v>
      </c>
      <c r="H255" s="26">
        <v>6.6467231372166161E-2</v>
      </c>
      <c r="I255" s="32" t="s">
        <v>247</v>
      </c>
      <c r="J255" s="33" t="s">
        <v>582</v>
      </c>
      <c r="K255" s="34" t="s">
        <v>247</v>
      </c>
      <c r="L255" s="35" t="s">
        <v>247</v>
      </c>
    </row>
    <row r="256" spans="1:12" x14ac:dyDescent="0.35">
      <c r="A256" s="3" t="s">
        <v>534</v>
      </c>
      <c r="B256" s="2" t="s">
        <v>535</v>
      </c>
      <c r="C256" s="9">
        <v>1.1047848571428572E-4</v>
      </c>
      <c r="D256" s="10">
        <v>3.6407058333333334E-5</v>
      </c>
      <c r="E256" s="11">
        <v>1.9315618749999998E-5</v>
      </c>
      <c r="F256" s="26">
        <v>2.9719831248987655E-3</v>
      </c>
      <c r="G256" s="26">
        <v>1</v>
      </c>
      <c r="H256" s="26">
        <v>6.6467231372166161E-2</v>
      </c>
      <c r="I256" s="32" t="s">
        <v>247</v>
      </c>
      <c r="J256" s="33" t="s">
        <v>582</v>
      </c>
      <c r="K256" s="34" t="s">
        <v>247</v>
      </c>
      <c r="L256" s="35" t="s">
        <v>247</v>
      </c>
    </row>
    <row r="257" spans="1:12" x14ac:dyDescent="0.35">
      <c r="A257" s="3" t="s">
        <v>105</v>
      </c>
      <c r="B257" s="2" t="s">
        <v>106</v>
      </c>
      <c r="C257" s="9">
        <v>1.1047848571428572E-4</v>
      </c>
      <c r="D257" s="10">
        <v>3.6407058333333334E-5</v>
      </c>
      <c r="E257" s="11">
        <v>1.9315618749999998E-5</v>
      </c>
      <c r="F257" s="26">
        <v>2.9719831248987655E-3</v>
      </c>
      <c r="G257" s="26">
        <v>1</v>
      </c>
      <c r="H257" s="26">
        <v>6.6467231372166161E-2</v>
      </c>
      <c r="I257" s="32" t="s">
        <v>247</v>
      </c>
      <c r="J257" s="33" t="s">
        <v>582</v>
      </c>
      <c r="K257" s="34" t="s">
        <v>247</v>
      </c>
      <c r="L257" s="35" t="s">
        <v>247</v>
      </c>
    </row>
    <row r="258" spans="1:12" x14ac:dyDescent="0.35">
      <c r="A258" s="3" t="s">
        <v>510</v>
      </c>
      <c r="B258" s="2" t="s">
        <v>511</v>
      </c>
      <c r="C258" s="9">
        <v>1.1047848571428572E-4</v>
      </c>
      <c r="D258" s="10">
        <v>3.6407058333333334E-5</v>
      </c>
      <c r="E258" s="11">
        <v>1.9315618749999998E-5</v>
      </c>
      <c r="F258" s="26">
        <v>2.9719831248987655E-3</v>
      </c>
      <c r="G258" s="26">
        <v>1</v>
      </c>
      <c r="H258" s="26">
        <v>6.6467231372166161E-2</v>
      </c>
      <c r="I258" s="32" t="s">
        <v>247</v>
      </c>
      <c r="J258" s="33" t="s">
        <v>582</v>
      </c>
      <c r="K258" s="34" t="s">
        <v>247</v>
      </c>
      <c r="L258" s="35" t="s">
        <v>247</v>
      </c>
    </row>
    <row r="259" spans="1:12" x14ac:dyDescent="0.35">
      <c r="A259" s="3" t="s">
        <v>536</v>
      </c>
      <c r="B259" s="2" t="s">
        <v>537</v>
      </c>
      <c r="C259" s="9">
        <v>8.8467478571428571E-5</v>
      </c>
      <c r="D259" s="10">
        <v>4.4107083333333333E-5</v>
      </c>
      <c r="E259" s="11">
        <v>4.745848125E-5</v>
      </c>
      <c r="F259" s="26">
        <v>3.2035070435437504E-2</v>
      </c>
      <c r="G259" s="26">
        <v>1</v>
      </c>
      <c r="H259" s="26">
        <v>0.10597879760514713</v>
      </c>
      <c r="I259" s="32" t="s">
        <v>247</v>
      </c>
      <c r="J259" s="33" t="s">
        <v>247</v>
      </c>
      <c r="K259" s="34" t="s">
        <v>247</v>
      </c>
      <c r="L259" s="35" t="s">
        <v>581</v>
      </c>
    </row>
    <row r="260" spans="1:12" x14ac:dyDescent="0.35">
      <c r="A260" s="3" t="s">
        <v>538</v>
      </c>
      <c r="B260" s="2" t="s">
        <v>539</v>
      </c>
      <c r="C260" s="9">
        <v>1.2719391428571428E-4</v>
      </c>
      <c r="D260" s="10">
        <v>4.5496708333333333E-5</v>
      </c>
      <c r="E260" s="11">
        <v>2.4306468750000001E-5</v>
      </c>
      <c r="F260" s="26">
        <v>2.8956648477478772E-3</v>
      </c>
      <c r="G260" s="26">
        <v>1</v>
      </c>
      <c r="H260" s="26">
        <v>7.3605583180959291E-2</v>
      </c>
      <c r="I260" s="32" t="s">
        <v>247</v>
      </c>
      <c r="J260" s="33" t="s">
        <v>582</v>
      </c>
      <c r="K260" s="34" t="s">
        <v>247</v>
      </c>
      <c r="L260" s="35" t="s">
        <v>247</v>
      </c>
    </row>
    <row r="261" spans="1:12" x14ac:dyDescent="0.35">
      <c r="A261" s="3" t="s">
        <v>540</v>
      </c>
      <c r="B261" s="2" t="s">
        <v>541</v>
      </c>
      <c r="C261" s="9">
        <v>1.7146862857142856E-4</v>
      </c>
      <c r="D261" s="10">
        <v>5.2070008333333333E-5</v>
      </c>
      <c r="E261" s="11">
        <v>2.3394037499999999E-5</v>
      </c>
      <c r="F261" s="26">
        <v>7.5442780658825973E-4</v>
      </c>
      <c r="G261" s="26">
        <v>1</v>
      </c>
      <c r="H261" s="26">
        <v>3.2544295445073798E-2</v>
      </c>
      <c r="I261" s="32" t="s">
        <v>247</v>
      </c>
      <c r="J261" s="33" t="s">
        <v>582</v>
      </c>
      <c r="K261" s="34" t="s">
        <v>247</v>
      </c>
      <c r="L261" s="35" t="s">
        <v>247</v>
      </c>
    </row>
    <row r="262" spans="1:12" x14ac:dyDescent="0.35">
      <c r="A262" s="3" t="s">
        <v>542</v>
      </c>
      <c r="B262" s="2" t="s">
        <v>543</v>
      </c>
      <c r="C262" s="9">
        <v>1.1444291428571428E-4</v>
      </c>
      <c r="D262" s="10">
        <v>6.579511666666666E-5</v>
      </c>
      <c r="E262" s="11">
        <v>7.3528981250000001E-5</v>
      </c>
      <c r="F262" s="26">
        <v>4.3529249722561836E-2</v>
      </c>
      <c r="G262" s="26">
        <v>1</v>
      </c>
      <c r="H262" s="26">
        <v>8.2298688392406144E-2</v>
      </c>
      <c r="I262" s="32" t="s">
        <v>247</v>
      </c>
      <c r="J262" s="33" t="s">
        <v>247</v>
      </c>
      <c r="K262" s="34" t="s">
        <v>247</v>
      </c>
      <c r="L262" s="35" t="s">
        <v>581</v>
      </c>
    </row>
    <row r="263" spans="1:12" x14ac:dyDescent="0.35">
      <c r="A263" s="3" t="s">
        <v>544</v>
      </c>
      <c r="B263" s="2" t="s">
        <v>545</v>
      </c>
      <c r="C263" s="9">
        <v>1.1444291428571428E-4</v>
      </c>
      <c r="D263" s="10">
        <v>6.579511666666666E-5</v>
      </c>
      <c r="E263" s="11">
        <v>7.3528981250000001E-5</v>
      </c>
      <c r="F263" s="26">
        <v>4.3529249722561836E-2</v>
      </c>
      <c r="G263" s="26">
        <v>1</v>
      </c>
      <c r="H263" s="26">
        <v>8.2298688392406144E-2</v>
      </c>
      <c r="I263" s="32" t="s">
        <v>247</v>
      </c>
      <c r="J263" s="33" t="s">
        <v>247</v>
      </c>
      <c r="K263" s="34" t="s">
        <v>247</v>
      </c>
      <c r="L263" s="35" t="s">
        <v>581</v>
      </c>
    </row>
    <row r="264" spans="1:12" x14ac:dyDescent="0.35">
      <c r="A264" s="3" t="s">
        <v>546</v>
      </c>
      <c r="B264" s="2" t="s">
        <v>547</v>
      </c>
      <c r="C264" s="9">
        <v>1.7452437142857142E-4</v>
      </c>
      <c r="D264" s="10">
        <v>6.6828608333333324E-5</v>
      </c>
      <c r="E264" s="11">
        <v>4.7274999999999997E-5</v>
      </c>
      <c r="F264" s="26">
        <v>6.1999233399367502E-3</v>
      </c>
      <c r="G264" s="26">
        <v>1</v>
      </c>
      <c r="H264" s="26">
        <v>6.7265855579812697E-2</v>
      </c>
      <c r="I264" s="32" t="s">
        <v>247</v>
      </c>
      <c r="J264" s="33" t="s">
        <v>582</v>
      </c>
      <c r="K264" s="34" t="s">
        <v>247</v>
      </c>
      <c r="L264" s="35" t="s">
        <v>247</v>
      </c>
    </row>
    <row r="265" spans="1:12" x14ac:dyDescent="0.35">
      <c r="A265" s="3" t="s">
        <v>548</v>
      </c>
      <c r="B265" s="2" t="s">
        <v>549</v>
      </c>
      <c r="C265" s="9">
        <v>2.1242295000000001E-4</v>
      </c>
      <c r="D265" s="10">
        <v>1.0080015000000001E-4</v>
      </c>
      <c r="E265" s="11">
        <v>1.0584355625000001E-4</v>
      </c>
      <c r="F265" s="26">
        <v>2.2039662402479818E-2</v>
      </c>
      <c r="G265" s="26">
        <v>1</v>
      </c>
      <c r="H265" s="26">
        <v>6.9643309478108942E-2</v>
      </c>
      <c r="I265" s="32" t="s">
        <v>247</v>
      </c>
      <c r="J265" s="33" t="s">
        <v>247</v>
      </c>
      <c r="K265" s="34" t="s">
        <v>247</v>
      </c>
      <c r="L265" s="35" t="s">
        <v>581</v>
      </c>
    </row>
    <row r="266" spans="1:12" x14ac:dyDescent="0.35">
      <c r="A266" s="3" t="s">
        <v>550</v>
      </c>
      <c r="B266" s="2" t="s">
        <v>551</v>
      </c>
      <c r="C266" s="9">
        <v>4.2997728571428568E-4</v>
      </c>
      <c r="D266" s="10">
        <v>6.9938958333333337E-5</v>
      </c>
      <c r="E266" s="11">
        <v>7.8497812499999993E-6</v>
      </c>
      <c r="F266" s="26">
        <v>3.3462283681292941E-3</v>
      </c>
      <c r="G266" s="26">
        <v>1</v>
      </c>
      <c r="H266" s="26">
        <v>4.8218567968264042E-2</v>
      </c>
      <c r="I266" s="32" t="s">
        <v>247</v>
      </c>
      <c r="J266" s="33" t="s">
        <v>582</v>
      </c>
      <c r="K266" s="34" t="s">
        <v>247</v>
      </c>
      <c r="L266" s="35" t="s">
        <v>247</v>
      </c>
    </row>
    <row r="267" spans="1:12" x14ac:dyDescent="0.35">
      <c r="A267" s="3" t="s">
        <v>552</v>
      </c>
      <c r="B267" s="2" t="s">
        <v>553</v>
      </c>
      <c r="C267" s="9">
        <v>4.0679401428571425E-4</v>
      </c>
      <c r="D267" s="10">
        <v>1.3848080833333336E-4</v>
      </c>
      <c r="E267" s="11">
        <v>7.2080449999999992E-5</v>
      </c>
      <c r="F267" s="26">
        <v>1.8615038321029325E-4</v>
      </c>
      <c r="G267" s="26">
        <v>1</v>
      </c>
      <c r="H267" s="26">
        <v>1.5716579384346618E-2</v>
      </c>
      <c r="I267" s="32" t="s">
        <v>247</v>
      </c>
      <c r="J267" s="33" t="s">
        <v>582</v>
      </c>
      <c r="K267" s="34" t="s">
        <v>247</v>
      </c>
      <c r="L267" s="35" t="s">
        <v>247</v>
      </c>
    </row>
    <row r="268" spans="1:12" x14ac:dyDescent="0.35">
      <c r="A268" s="3" t="s">
        <v>554</v>
      </c>
      <c r="B268" s="2" t="s">
        <v>555</v>
      </c>
      <c r="C268" s="9">
        <v>6.1037956428571427E-4</v>
      </c>
      <c r="D268" s="10">
        <v>3.0115124999999997E-5</v>
      </c>
      <c r="E268" s="11">
        <v>2.2402675E-5</v>
      </c>
      <c r="F268" s="26">
        <v>3.5927190430569758E-2</v>
      </c>
      <c r="G268" s="26">
        <v>1</v>
      </c>
      <c r="H268" s="26">
        <v>0.10430714474726541</v>
      </c>
      <c r="I268" s="32" t="s">
        <v>247</v>
      </c>
      <c r="J268" s="33" t="s">
        <v>582</v>
      </c>
      <c r="K268" s="34" t="s">
        <v>247</v>
      </c>
      <c r="L268" s="35" t="s">
        <v>247</v>
      </c>
    </row>
    <row r="269" spans="1:12" x14ac:dyDescent="0.35">
      <c r="A269" s="3" t="s">
        <v>554</v>
      </c>
      <c r="B269" s="2" t="s">
        <v>555</v>
      </c>
      <c r="C269" s="9">
        <v>6.1037956428571427E-4</v>
      </c>
      <c r="D269" s="10">
        <v>3.0115124999999997E-5</v>
      </c>
      <c r="E269" s="11">
        <v>2.2402675E-5</v>
      </c>
      <c r="F269" s="26">
        <v>3.5927190430569758E-2</v>
      </c>
      <c r="G269" s="26">
        <v>1</v>
      </c>
      <c r="H269" s="26">
        <v>0.10430714474726541</v>
      </c>
      <c r="I269" s="32" t="s">
        <v>247</v>
      </c>
      <c r="J269" s="33" t="s">
        <v>582</v>
      </c>
      <c r="K269" s="34" t="s">
        <v>247</v>
      </c>
      <c r="L269" s="35" t="s">
        <v>247</v>
      </c>
    </row>
    <row r="270" spans="1:12" x14ac:dyDescent="0.35">
      <c r="A270" s="3" t="s">
        <v>494</v>
      </c>
      <c r="B270" s="2" t="s">
        <v>495</v>
      </c>
      <c r="C270" s="9">
        <v>6.7089375714285708E-4</v>
      </c>
      <c r="D270" s="10">
        <v>2.5108201666666666E-4</v>
      </c>
      <c r="E270" s="11">
        <v>1.8696773125000002E-4</v>
      </c>
      <c r="F270" s="26">
        <v>4.7736730245025297E-2</v>
      </c>
      <c r="G270" s="26">
        <v>1</v>
      </c>
      <c r="H270" s="26">
        <v>0.2459156655614845</v>
      </c>
      <c r="I270" s="32" t="s">
        <v>247</v>
      </c>
      <c r="J270" s="33" t="s">
        <v>582</v>
      </c>
      <c r="K270" s="34" t="s">
        <v>247</v>
      </c>
      <c r="L270" s="35" t="s">
        <v>247</v>
      </c>
    </row>
    <row r="271" spans="1:12" x14ac:dyDescent="0.35">
      <c r="A271" s="3" t="s">
        <v>556</v>
      </c>
      <c r="B271" s="2" t="s">
        <v>557</v>
      </c>
      <c r="C271" s="9">
        <v>6.7765757142857137E-4</v>
      </c>
      <c r="D271" s="10">
        <v>2.4608913333333337E-4</v>
      </c>
      <c r="E271" s="11">
        <v>2.6952425625E-4</v>
      </c>
      <c r="F271" s="26">
        <v>2.4581542371547291E-2</v>
      </c>
      <c r="G271" s="26">
        <v>1</v>
      </c>
      <c r="H271" s="26">
        <v>6.8805238430465918E-2</v>
      </c>
      <c r="I271" s="32" t="s">
        <v>247</v>
      </c>
      <c r="J271" s="33" t="s">
        <v>247</v>
      </c>
      <c r="K271" s="34" t="s">
        <v>247</v>
      </c>
      <c r="L271" s="35" t="s">
        <v>581</v>
      </c>
    </row>
    <row r="272" spans="1:12" x14ac:dyDescent="0.35">
      <c r="A272" s="3" t="s">
        <v>558</v>
      </c>
      <c r="B272" s="2" t="s">
        <v>559</v>
      </c>
      <c r="C272" s="9">
        <v>6.7765757142857137E-4</v>
      </c>
      <c r="D272" s="10">
        <v>2.4608913333333337E-4</v>
      </c>
      <c r="E272" s="11">
        <v>2.6952425625E-4</v>
      </c>
      <c r="F272" s="26">
        <v>2.4581542371547291E-2</v>
      </c>
      <c r="G272" s="26">
        <v>1</v>
      </c>
      <c r="H272" s="26">
        <v>6.8805238430465918E-2</v>
      </c>
      <c r="I272" s="32" t="s">
        <v>247</v>
      </c>
      <c r="J272" s="33" t="s">
        <v>247</v>
      </c>
      <c r="K272" s="34" t="s">
        <v>247</v>
      </c>
      <c r="L272" s="35" t="s">
        <v>581</v>
      </c>
    </row>
    <row r="273" spans="1:12" x14ac:dyDescent="0.35">
      <c r="A273" s="3" t="s">
        <v>560</v>
      </c>
      <c r="B273" s="2" t="s">
        <v>561</v>
      </c>
      <c r="C273" s="9">
        <v>6.7765757142857137E-4</v>
      </c>
      <c r="D273" s="10">
        <v>2.4608913333333337E-4</v>
      </c>
      <c r="E273" s="11">
        <v>2.6952425625E-4</v>
      </c>
      <c r="F273" s="26">
        <v>2.4581542371547291E-2</v>
      </c>
      <c r="G273" s="26">
        <v>1</v>
      </c>
      <c r="H273" s="26">
        <v>6.8805238430465918E-2</v>
      </c>
      <c r="I273" s="32" t="s">
        <v>247</v>
      </c>
      <c r="J273" s="33" t="s">
        <v>247</v>
      </c>
      <c r="K273" s="34" t="s">
        <v>247</v>
      </c>
      <c r="L273" s="35" t="s">
        <v>581</v>
      </c>
    </row>
    <row r="274" spans="1:12" x14ac:dyDescent="0.35">
      <c r="A274" s="3" t="s">
        <v>562</v>
      </c>
      <c r="B274" s="2" t="s">
        <v>563</v>
      </c>
      <c r="C274" s="9">
        <v>1.3106000000000001E-5</v>
      </c>
      <c r="D274" s="10">
        <v>8.0622741666666682E-5</v>
      </c>
      <c r="E274" s="11">
        <v>2.1109837499999998E-5</v>
      </c>
      <c r="F274" s="26">
        <v>1</v>
      </c>
      <c r="G274" s="26">
        <v>6.4267820927525711E-4</v>
      </c>
      <c r="H274" s="26">
        <v>5.7777246728216386E-4</v>
      </c>
      <c r="I274" s="32" t="s">
        <v>247</v>
      </c>
      <c r="J274" s="33" t="s">
        <v>247</v>
      </c>
      <c r="K274" s="34" t="s">
        <v>580</v>
      </c>
      <c r="L274" s="35" t="s">
        <v>247</v>
      </c>
    </row>
    <row r="275" spans="1:12" x14ac:dyDescent="0.35">
      <c r="A275" s="3" t="s">
        <v>564</v>
      </c>
      <c r="B275" s="2" t="s">
        <v>565</v>
      </c>
      <c r="C275" s="9">
        <v>1.1487767142857144E-4</v>
      </c>
      <c r="D275" s="10">
        <v>3.5197243333333345E-4</v>
      </c>
      <c r="E275" s="11">
        <v>1.2879346250000001E-4</v>
      </c>
      <c r="F275" s="26">
        <v>1</v>
      </c>
      <c r="G275" s="26">
        <v>6.7906334469968674E-3</v>
      </c>
      <c r="H275" s="26">
        <v>1.5071419213859962E-2</v>
      </c>
      <c r="I275" s="32" t="s">
        <v>247</v>
      </c>
      <c r="J275" s="33" t="s">
        <v>247</v>
      </c>
      <c r="K275" s="34" t="s">
        <v>580</v>
      </c>
      <c r="L275" s="35" t="s">
        <v>247</v>
      </c>
    </row>
    <row r="276" spans="1:12" x14ac:dyDescent="0.35">
      <c r="A276" s="3" t="s">
        <v>566</v>
      </c>
      <c r="B276" s="2" t="s">
        <v>567</v>
      </c>
      <c r="C276" s="9">
        <v>2.9038737857142862E-4</v>
      </c>
      <c r="D276" s="10">
        <v>8.1980055833333343E-4</v>
      </c>
      <c r="E276" s="11">
        <v>2.2172228750000003E-4</v>
      </c>
      <c r="F276" s="26">
        <v>1</v>
      </c>
      <c r="G276" s="26">
        <v>3.4404355219239237E-3</v>
      </c>
      <c r="H276" s="26">
        <v>3.8167602722903322E-2</v>
      </c>
      <c r="I276" s="32" t="s">
        <v>247</v>
      </c>
      <c r="J276" s="33" t="s">
        <v>582</v>
      </c>
      <c r="K276" s="34" t="s">
        <v>247</v>
      </c>
      <c r="L276" s="35" t="s">
        <v>247</v>
      </c>
    </row>
    <row r="277" spans="1:12" x14ac:dyDescent="0.35">
      <c r="A277" s="3" t="s">
        <v>568</v>
      </c>
      <c r="B277" s="2" t="s">
        <v>569</v>
      </c>
      <c r="C277" s="9">
        <v>2.9038737857142862E-4</v>
      </c>
      <c r="D277" s="10">
        <v>8.1980055833333343E-4</v>
      </c>
      <c r="E277" s="11">
        <v>2.2172228750000003E-4</v>
      </c>
      <c r="F277" s="26">
        <v>1</v>
      </c>
      <c r="G277" s="26">
        <v>3.4404355219239237E-3</v>
      </c>
      <c r="H277" s="26">
        <v>3.8167602722903322E-2</v>
      </c>
      <c r="I277" s="32" t="s">
        <v>247</v>
      </c>
      <c r="J277" s="33" t="s">
        <v>582</v>
      </c>
      <c r="K277" s="34" t="s">
        <v>247</v>
      </c>
      <c r="L277" s="35" t="s">
        <v>247</v>
      </c>
    </row>
    <row r="278" spans="1:12" x14ac:dyDescent="0.35">
      <c r="A278" s="3" t="s">
        <v>570</v>
      </c>
      <c r="B278" s="2" t="s">
        <v>571</v>
      </c>
      <c r="C278" s="9">
        <v>2.9038737857142862E-4</v>
      </c>
      <c r="D278" s="10">
        <v>8.1980055833333343E-4</v>
      </c>
      <c r="E278" s="11">
        <v>2.2172228750000003E-4</v>
      </c>
      <c r="F278" s="26">
        <v>1</v>
      </c>
      <c r="G278" s="26">
        <v>3.4404355219239237E-3</v>
      </c>
      <c r="H278" s="26">
        <v>3.8167602722903322E-2</v>
      </c>
      <c r="I278" s="32" t="s">
        <v>247</v>
      </c>
      <c r="J278" s="33" t="s">
        <v>582</v>
      </c>
      <c r="K278" s="34" t="s">
        <v>247</v>
      </c>
      <c r="L278" s="35" t="s">
        <v>247</v>
      </c>
    </row>
    <row r="279" spans="1:12" x14ac:dyDescent="0.35">
      <c r="A279" s="3" t="s">
        <v>566</v>
      </c>
      <c r="B279" s="2" t="s">
        <v>567</v>
      </c>
      <c r="C279" s="9">
        <v>2.9038737857142862E-4</v>
      </c>
      <c r="D279" s="10">
        <v>8.1980055833333343E-4</v>
      </c>
      <c r="E279" s="11">
        <v>2.2172228750000003E-4</v>
      </c>
      <c r="F279" s="26">
        <v>1</v>
      </c>
      <c r="G279" s="26">
        <v>3.4404355219239237E-3</v>
      </c>
      <c r="H279" s="26">
        <v>3.8167602722903322E-2</v>
      </c>
      <c r="I279" s="32" t="s">
        <v>247</v>
      </c>
      <c r="J279" s="33" t="s">
        <v>582</v>
      </c>
      <c r="K279" s="34" t="s">
        <v>247</v>
      </c>
      <c r="L279" s="35" t="s">
        <v>247</v>
      </c>
    </row>
    <row r="280" spans="1:12" x14ac:dyDescent="0.35">
      <c r="A280" s="3" t="s">
        <v>572</v>
      </c>
      <c r="B280" s="2" t="s">
        <v>573</v>
      </c>
      <c r="C280" s="9">
        <v>2.9038737857142862E-4</v>
      </c>
      <c r="D280" s="10">
        <v>8.1980055833333343E-4</v>
      </c>
      <c r="E280" s="11">
        <v>2.2172228750000003E-4</v>
      </c>
      <c r="F280" s="26">
        <v>1</v>
      </c>
      <c r="G280" s="26">
        <v>3.4404355219239237E-3</v>
      </c>
      <c r="H280" s="26">
        <v>3.8167602722903322E-2</v>
      </c>
      <c r="I280" s="32" t="s">
        <v>247</v>
      </c>
      <c r="J280" s="33" t="s">
        <v>582</v>
      </c>
      <c r="K280" s="34" t="s">
        <v>247</v>
      </c>
      <c r="L280" s="35" t="s">
        <v>247</v>
      </c>
    </row>
    <row r="281" spans="1:12" x14ac:dyDescent="0.35">
      <c r="A281" s="3" t="s">
        <v>570</v>
      </c>
      <c r="B281" s="2" t="s">
        <v>571</v>
      </c>
      <c r="C281" s="9">
        <v>2.9600150714285712E-4</v>
      </c>
      <c r="D281" s="10">
        <v>8.2959530833333339E-4</v>
      </c>
      <c r="E281" s="11">
        <v>2.2658263125000002E-4</v>
      </c>
      <c r="F281" s="26">
        <v>1</v>
      </c>
      <c r="G281" s="26">
        <v>3.3412530625244836E-3</v>
      </c>
      <c r="H281" s="26">
        <v>3.7629172023372563E-2</v>
      </c>
      <c r="I281" s="32" t="s">
        <v>247</v>
      </c>
      <c r="J281" s="33" t="s">
        <v>582</v>
      </c>
      <c r="K281" s="34" t="s">
        <v>247</v>
      </c>
      <c r="L281" s="35" t="s">
        <v>247</v>
      </c>
    </row>
    <row r="282" spans="1:12" x14ac:dyDescent="0.35">
      <c r="A282" s="3" t="s">
        <v>574</v>
      </c>
      <c r="B282" s="2" t="s">
        <v>575</v>
      </c>
      <c r="C282" s="9">
        <v>3.3050013571428569E-4</v>
      </c>
      <c r="D282" s="10">
        <v>9.2090586666666678E-4</v>
      </c>
      <c r="E282" s="11">
        <v>3.3349425624999999E-4</v>
      </c>
      <c r="F282" s="26">
        <v>1</v>
      </c>
      <c r="G282" s="26">
        <v>8.033119898420352E-3</v>
      </c>
      <c r="H282" s="26">
        <v>3.2151350482914148E-2</v>
      </c>
      <c r="I282" s="32" t="s">
        <v>247</v>
      </c>
      <c r="J282" s="33" t="s">
        <v>247</v>
      </c>
      <c r="K282" s="34" t="s">
        <v>580</v>
      </c>
      <c r="L282" s="35" t="s">
        <v>247</v>
      </c>
    </row>
    <row r="283" spans="1:12" x14ac:dyDescent="0.35">
      <c r="A283" s="3" t="s">
        <v>55</v>
      </c>
      <c r="B283" s="2" t="s">
        <v>56</v>
      </c>
      <c r="C283" s="9">
        <v>2.9038737857142862E-4</v>
      </c>
      <c r="D283" s="10">
        <v>8.1980055833333343E-4</v>
      </c>
      <c r="E283" s="11">
        <v>2.2172228750000003E-4</v>
      </c>
      <c r="F283" s="26">
        <v>1</v>
      </c>
      <c r="G283" s="26">
        <v>3.4404355219239237E-3</v>
      </c>
      <c r="H283" s="26">
        <v>3.8167602722903322E-2</v>
      </c>
      <c r="I283" s="32" t="s">
        <v>247</v>
      </c>
      <c r="J283" s="33" t="s">
        <v>582</v>
      </c>
      <c r="K283" s="34" t="s">
        <v>247</v>
      </c>
      <c r="L283" s="35" t="s">
        <v>247</v>
      </c>
    </row>
    <row r="284" spans="1:12" x14ac:dyDescent="0.35">
      <c r="A284" s="3" t="s">
        <v>200</v>
      </c>
      <c r="B284" s="2" t="s">
        <v>201</v>
      </c>
      <c r="C284" s="9">
        <v>4.329214285714286E-6</v>
      </c>
      <c r="D284" s="10">
        <v>8.5187499999999989E-7</v>
      </c>
      <c r="E284" s="11">
        <v>5.75675E-7</v>
      </c>
      <c r="F284" s="26">
        <v>1.7243358657324445E-2</v>
      </c>
      <c r="G284" s="26">
        <v>1</v>
      </c>
      <c r="H284" s="26">
        <v>8.3226166566723048E-2</v>
      </c>
      <c r="I284" s="32" t="s">
        <v>247</v>
      </c>
      <c r="J284" s="33" t="s">
        <v>582</v>
      </c>
      <c r="K284" s="34" t="s">
        <v>247</v>
      </c>
      <c r="L284" s="35" t="s">
        <v>247</v>
      </c>
    </row>
    <row r="285" spans="1:12" x14ac:dyDescent="0.35">
      <c r="A285" s="3" t="s">
        <v>239</v>
      </c>
      <c r="B285" s="2" t="s">
        <v>240</v>
      </c>
      <c r="C285" s="9">
        <v>4.329214285714286E-6</v>
      </c>
      <c r="D285" s="10">
        <v>8.5187499999999989E-7</v>
      </c>
      <c r="E285" s="11">
        <v>5.75675E-7</v>
      </c>
      <c r="F285" s="26">
        <v>1.7243358657324445E-2</v>
      </c>
      <c r="G285" s="26">
        <v>1</v>
      </c>
      <c r="H285" s="26">
        <v>8.3226166566723048E-2</v>
      </c>
      <c r="I285" s="32" t="s">
        <v>247</v>
      </c>
      <c r="J285" s="33" t="s">
        <v>582</v>
      </c>
      <c r="K285" s="34" t="s">
        <v>247</v>
      </c>
      <c r="L285" s="35" t="s">
        <v>247</v>
      </c>
    </row>
    <row r="286" spans="1:12" x14ac:dyDescent="0.35">
      <c r="A286" s="3" t="s">
        <v>94</v>
      </c>
      <c r="B286" s="2" t="s">
        <v>95</v>
      </c>
      <c r="C286" s="9">
        <v>3.113932142857143E-5</v>
      </c>
      <c r="D286" s="10">
        <v>3.0725166666666665E-6</v>
      </c>
      <c r="E286" s="11">
        <v>2.14218125E-6</v>
      </c>
      <c r="F286" s="26">
        <v>3.4724914997738055E-3</v>
      </c>
      <c r="G286" s="26">
        <v>1</v>
      </c>
      <c r="H286" s="26">
        <v>2.3135698498088209E-2</v>
      </c>
      <c r="I286" s="32" t="s">
        <v>247</v>
      </c>
      <c r="J286" s="33" t="s">
        <v>582</v>
      </c>
      <c r="K286" s="34" t="s">
        <v>247</v>
      </c>
      <c r="L286" s="35" t="s">
        <v>247</v>
      </c>
    </row>
    <row r="287" spans="1:12" x14ac:dyDescent="0.35">
      <c r="A287" s="3" t="s">
        <v>75</v>
      </c>
      <c r="B287" s="2" t="s">
        <v>76</v>
      </c>
      <c r="C287" s="9">
        <v>3.1314271428571431E-5</v>
      </c>
      <c r="D287" s="10">
        <v>6.7436833333333336E-6</v>
      </c>
      <c r="E287" s="11">
        <v>6.0704687500000001E-6</v>
      </c>
      <c r="F287" s="26">
        <v>6.5977157062307393E-3</v>
      </c>
      <c r="G287" s="26">
        <v>1</v>
      </c>
      <c r="H287" s="26">
        <v>3.0477449202538004E-2</v>
      </c>
      <c r="I287" s="32" t="s">
        <v>247</v>
      </c>
      <c r="J287" s="33" t="s">
        <v>582</v>
      </c>
      <c r="K287" s="34" t="s">
        <v>247</v>
      </c>
      <c r="L287" s="35" t="s">
        <v>247</v>
      </c>
    </row>
    <row r="288" spans="1:12" x14ac:dyDescent="0.35">
      <c r="A288" s="3" t="s">
        <v>134</v>
      </c>
      <c r="B288" s="2" t="s">
        <v>135</v>
      </c>
      <c r="C288" s="9">
        <v>3.164878571428572E-5</v>
      </c>
      <c r="D288" s="10">
        <v>2.6097433333333332E-5</v>
      </c>
      <c r="E288" s="11">
        <v>1.2417193750000002E-5</v>
      </c>
      <c r="F288" s="26">
        <v>4.1847238668656569E-2</v>
      </c>
      <c r="G288" s="26">
        <v>0.25800479321894809</v>
      </c>
      <c r="H288" s="26">
        <v>1</v>
      </c>
      <c r="I288" s="32" t="s">
        <v>247</v>
      </c>
      <c r="J288" s="33" t="s">
        <v>582</v>
      </c>
      <c r="K288" s="34" t="s">
        <v>247</v>
      </c>
      <c r="L288" s="35" t="s">
        <v>247</v>
      </c>
    </row>
    <row r="289" spans="1:12" x14ac:dyDescent="0.35">
      <c r="A289" s="3" t="s">
        <v>134</v>
      </c>
      <c r="B289" s="2" t="s">
        <v>135</v>
      </c>
      <c r="C289" s="9">
        <v>3.164878571428572E-5</v>
      </c>
      <c r="D289" s="10">
        <v>2.6097433333333332E-5</v>
      </c>
      <c r="E289" s="11">
        <v>1.2417193750000002E-5</v>
      </c>
      <c r="F289" s="26">
        <v>4.1847238668656569E-2</v>
      </c>
      <c r="G289" s="26">
        <v>0.25800479321894809</v>
      </c>
      <c r="H289" s="26">
        <v>1</v>
      </c>
      <c r="I289" s="32" t="s">
        <v>247</v>
      </c>
      <c r="J289" s="33" t="s">
        <v>582</v>
      </c>
      <c r="K289" s="34" t="s">
        <v>247</v>
      </c>
      <c r="L289" s="35" t="s">
        <v>247</v>
      </c>
    </row>
    <row r="290" spans="1:12" x14ac:dyDescent="0.35">
      <c r="A290" s="3" t="s">
        <v>148</v>
      </c>
      <c r="B290" s="2" t="s">
        <v>149</v>
      </c>
      <c r="C290" s="9">
        <v>6.0990085714285723E-5</v>
      </c>
      <c r="D290" s="10">
        <v>1.5662933333333336E-5</v>
      </c>
      <c r="E290" s="11">
        <v>4.0783624999999989E-6</v>
      </c>
      <c r="F290" s="26">
        <v>1.7514781093486011E-2</v>
      </c>
      <c r="G290" s="26">
        <v>1</v>
      </c>
      <c r="H290" s="26">
        <v>0.18319840468740983</v>
      </c>
      <c r="I290" s="32" t="s">
        <v>247</v>
      </c>
      <c r="J290" s="33" t="s">
        <v>582</v>
      </c>
      <c r="K290" s="34" t="s">
        <v>247</v>
      </c>
      <c r="L290" s="35" t="s">
        <v>247</v>
      </c>
    </row>
    <row r="291" spans="1:12" x14ac:dyDescent="0.35">
      <c r="A291" s="3" t="s">
        <v>71</v>
      </c>
      <c r="B291" s="2" t="s">
        <v>72</v>
      </c>
      <c r="C291" s="9">
        <v>7.1399685714285712E-5</v>
      </c>
      <c r="D291" s="10">
        <v>2.0490441666666665E-5</v>
      </c>
      <c r="E291" s="11">
        <v>1.6933337499999999E-5</v>
      </c>
      <c r="F291" s="26">
        <v>6.2731816655680079E-3</v>
      </c>
      <c r="G291" s="26">
        <v>1</v>
      </c>
      <c r="H291" s="26">
        <v>4.5680388480745938E-2</v>
      </c>
      <c r="I291" s="32" t="s">
        <v>247</v>
      </c>
      <c r="J291" s="33" t="s">
        <v>582</v>
      </c>
      <c r="K291" s="34" t="s">
        <v>247</v>
      </c>
      <c r="L291" s="35" t="s">
        <v>247</v>
      </c>
    </row>
    <row r="292" spans="1:12" x14ac:dyDescent="0.35">
      <c r="A292" s="3" t="s">
        <v>122</v>
      </c>
      <c r="B292" s="2" t="s">
        <v>123</v>
      </c>
      <c r="C292" s="9">
        <v>7.1399685714285712E-5</v>
      </c>
      <c r="D292" s="10">
        <v>2.0490441666666665E-5</v>
      </c>
      <c r="E292" s="11">
        <v>1.6933337499999999E-5</v>
      </c>
      <c r="F292" s="26">
        <v>6.2731816655680079E-3</v>
      </c>
      <c r="G292" s="26">
        <v>1</v>
      </c>
      <c r="H292" s="26">
        <v>4.5680388480745938E-2</v>
      </c>
      <c r="I292" s="32" t="s">
        <v>247</v>
      </c>
      <c r="J292" s="33" t="s">
        <v>582</v>
      </c>
      <c r="K292" s="34" t="s">
        <v>247</v>
      </c>
      <c r="L292" s="35" t="s">
        <v>247</v>
      </c>
    </row>
    <row r="293" spans="1:12" x14ac:dyDescent="0.35">
      <c r="A293" s="3" t="s">
        <v>132</v>
      </c>
      <c r="B293" s="2" t="s">
        <v>133</v>
      </c>
      <c r="C293" s="9">
        <v>7.1399685714285712E-5</v>
      </c>
      <c r="D293" s="10">
        <v>2.0490441666666665E-5</v>
      </c>
      <c r="E293" s="11">
        <v>1.6933337499999999E-5</v>
      </c>
      <c r="F293" s="26">
        <v>6.2731816655680079E-3</v>
      </c>
      <c r="G293" s="26">
        <v>1</v>
      </c>
      <c r="H293" s="26">
        <v>4.5680388480745938E-2</v>
      </c>
      <c r="I293" s="32" t="s">
        <v>247</v>
      </c>
      <c r="J293" s="33" t="s">
        <v>582</v>
      </c>
      <c r="K293" s="34" t="s">
        <v>247</v>
      </c>
      <c r="L293" s="35" t="s">
        <v>247</v>
      </c>
    </row>
    <row r="294" spans="1:12" x14ac:dyDescent="0.35">
      <c r="A294" s="3" t="s">
        <v>85</v>
      </c>
      <c r="B294" s="2" t="s">
        <v>86</v>
      </c>
      <c r="C294" s="9">
        <v>7.1399685714285712E-5</v>
      </c>
      <c r="D294" s="10">
        <v>2.0490441666666665E-5</v>
      </c>
      <c r="E294" s="11">
        <v>1.6933337499999999E-5</v>
      </c>
      <c r="F294" s="26">
        <v>6.2731816655680079E-3</v>
      </c>
      <c r="G294" s="26">
        <v>1</v>
      </c>
      <c r="H294" s="26">
        <v>4.5680388480745938E-2</v>
      </c>
      <c r="I294" s="32" t="s">
        <v>247</v>
      </c>
      <c r="J294" s="33" t="s">
        <v>582</v>
      </c>
      <c r="K294" s="34" t="s">
        <v>247</v>
      </c>
      <c r="L294" s="35" t="s">
        <v>247</v>
      </c>
    </row>
    <row r="295" spans="1:12" x14ac:dyDescent="0.35">
      <c r="A295" s="3" t="s">
        <v>177</v>
      </c>
      <c r="B295" s="2" t="s">
        <v>178</v>
      </c>
      <c r="C295" s="9">
        <v>5.3027585714285713E-5</v>
      </c>
      <c r="D295" s="10">
        <v>2.1834874999999998E-5</v>
      </c>
      <c r="E295" s="11">
        <v>3.2382312500000001E-5</v>
      </c>
      <c r="F295" s="26">
        <v>2.9267074419829696E-2</v>
      </c>
      <c r="G295" s="26">
        <v>1</v>
      </c>
      <c r="H295" s="26">
        <v>3.2948423067757596E-2</v>
      </c>
      <c r="I295" s="32" t="s">
        <v>247</v>
      </c>
      <c r="J295" s="33" t="s">
        <v>247</v>
      </c>
      <c r="K295" s="34" t="s">
        <v>247</v>
      </c>
      <c r="L295" s="35" t="s">
        <v>581</v>
      </c>
    </row>
    <row r="296" spans="1:12" x14ac:dyDescent="0.35">
      <c r="A296" s="3" t="s">
        <v>175</v>
      </c>
      <c r="B296" s="2" t="s">
        <v>176</v>
      </c>
      <c r="C296" s="9">
        <v>5.3027585714285713E-5</v>
      </c>
      <c r="D296" s="10">
        <v>2.1834874999999998E-5</v>
      </c>
      <c r="E296" s="11">
        <v>3.2382312500000001E-5</v>
      </c>
      <c r="F296" s="26">
        <v>2.9267074419829696E-2</v>
      </c>
      <c r="G296" s="26">
        <v>1</v>
      </c>
      <c r="H296" s="26">
        <v>3.2948423067757596E-2</v>
      </c>
      <c r="I296" s="32" t="s">
        <v>247</v>
      </c>
      <c r="J296" s="33" t="s">
        <v>247</v>
      </c>
      <c r="K296" s="34" t="s">
        <v>247</v>
      </c>
      <c r="L296" s="35" t="s">
        <v>581</v>
      </c>
    </row>
    <row r="297" spans="1:12" x14ac:dyDescent="0.35">
      <c r="A297" s="3" t="s">
        <v>154</v>
      </c>
      <c r="B297" s="2" t="s">
        <v>155</v>
      </c>
      <c r="C297" s="9">
        <v>1.2719391428571428E-4</v>
      </c>
      <c r="D297" s="10">
        <v>4.5496708333333333E-5</v>
      </c>
      <c r="E297" s="11">
        <v>2.4306468750000001E-5</v>
      </c>
      <c r="F297" s="26">
        <v>2.8956648477478772E-3</v>
      </c>
      <c r="G297" s="26">
        <v>1</v>
      </c>
      <c r="H297" s="26">
        <v>7.3605583180959291E-2</v>
      </c>
      <c r="I297" s="32" t="s">
        <v>247</v>
      </c>
      <c r="J297" s="33" t="s">
        <v>582</v>
      </c>
      <c r="K297" s="34" t="s">
        <v>247</v>
      </c>
      <c r="L297" s="35" t="s">
        <v>247</v>
      </c>
    </row>
    <row r="298" spans="1:12" x14ac:dyDescent="0.35">
      <c r="A298" s="3" t="s">
        <v>87</v>
      </c>
      <c r="B298" s="2" t="s">
        <v>88</v>
      </c>
      <c r="C298" s="9">
        <v>1.1444291428571428E-4</v>
      </c>
      <c r="D298" s="10">
        <v>6.579511666666666E-5</v>
      </c>
      <c r="E298" s="11">
        <v>7.3528981250000001E-5</v>
      </c>
      <c r="F298" s="26">
        <v>4.3529249722561836E-2</v>
      </c>
      <c r="G298" s="26">
        <v>1</v>
      </c>
      <c r="H298" s="26">
        <v>8.2298688392406144E-2</v>
      </c>
      <c r="I298" s="32" t="s">
        <v>247</v>
      </c>
      <c r="J298" s="33" t="s">
        <v>247</v>
      </c>
      <c r="K298" s="34" t="s">
        <v>247</v>
      </c>
      <c r="L298" s="35" t="s">
        <v>581</v>
      </c>
    </row>
    <row r="299" spans="1:12" x14ac:dyDescent="0.35">
      <c r="A299" s="3" t="s">
        <v>161</v>
      </c>
      <c r="B299" s="2" t="s">
        <v>162</v>
      </c>
      <c r="C299" s="9">
        <v>1.8631307142857141E-4</v>
      </c>
      <c r="D299" s="10">
        <v>6.9566741666666671E-5</v>
      </c>
      <c r="E299" s="11">
        <v>3.7443431249999998E-5</v>
      </c>
      <c r="F299" s="26">
        <v>2.1036545215577852E-3</v>
      </c>
      <c r="G299" s="26">
        <v>1</v>
      </c>
      <c r="H299" s="26">
        <v>6.4219689059685225E-2</v>
      </c>
      <c r="I299" s="32" t="s">
        <v>247</v>
      </c>
      <c r="J299" s="33" t="s">
        <v>582</v>
      </c>
      <c r="K299" s="34" t="s">
        <v>247</v>
      </c>
      <c r="L299" s="35" t="s">
        <v>247</v>
      </c>
    </row>
    <row r="300" spans="1:12" x14ac:dyDescent="0.35">
      <c r="A300" s="3" t="s">
        <v>210</v>
      </c>
      <c r="B300" s="2" t="s">
        <v>211</v>
      </c>
      <c r="C300" s="9">
        <v>3.0622497857142855E-4</v>
      </c>
      <c r="D300" s="10">
        <v>1.3916806666666669E-4</v>
      </c>
      <c r="E300" s="11">
        <v>3.5419968749999999E-5</v>
      </c>
      <c r="F300" s="26">
        <v>2.9247622176664172E-5</v>
      </c>
      <c r="G300" s="26">
        <v>0.24171494235974939</v>
      </c>
      <c r="H300" s="26">
        <v>3.9436578926111791E-2</v>
      </c>
      <c r="I300" s="32" t="s">
        <v>247</v>
      </c>
      <c r="J300" s="33" t="s">
        <v>582</v>
      </c>
      <c r="K300" s="34" t="s">
        <v>247</v>
      </c>
      <c r="L300" s="35" t="s">
        <v>247</v>
      </c>
    </row>
    <row r="301" spans="1:12" x14ac:dyDescent="0.35">
      <c r="A301" s="3" t="s">
        <v>53</v>
      </c>
      <c r="B301" s="2" t="s">
        <v>54</v>
      </c>
      <c r="C301" s="9">
        <v>4.0679401428571425E-4</v>
      </c>
      <c r="D301" s="10">
        <v>1.3848080833333336E-4</v>
      </c>
      <c r="E301" s="11">
        <v>7.2080449999999992E-5</v>
      </c>
      <c r="F301" s="26">
        <v>1.8615038321029325E-4</v>
      </c>
      <c r="G301" s="26">
        <v>1</v>
      </c>
      <c r="H301" s="26">
        <v>1.5716579384346618E-2</v>
      </c>
      <c r="I301" s="32" t="s">
        <v>247</v>
      </c>
      <c r="J301" s="33" t="s">
        <v>582</v>
      </c>
      <c r="K301" s="34" t="s">
        <v>247</v>
      </c>
      <c r="L301" s="35" t="s">
        <v>247</v>
      </c>
    </row>
    <row r="302" spans="1:12" x14ac:dyDescent="0.35">
      <c r="A302" s="3" t="s">
        <v>112</v>
      </c>
      <c r="B302" s="2" t="s">
        <v>113</v>
      </c>
      <c r="C302" s="9">
        <v>3.5740707142857146E-4</v>
      </c>
      <c r="D302" s="10">
        <v>1.6664140833333332E-4</v>
      </c>
      <c r="E302" s="11">
        <v>9.4397168750000001E-5</v>
      </c>
      <c r="F302" s="26">
        <v>2.6235711757280916E-5</v>
      </c>
      <c r="G302" s="26">
        <v>0.57967564323882537</v>
      </c>
      <c r="H302" s="26">
        <v>1.2265363417658364E-2</v>
      </c>
      <c r="I302" s="32" t="s">
        <v>247</v>
      </c>
      <c r="J302" s="33" t="s">
        <v>582</v>
      </c>
      <c r="K302" s="34" t="s">
        <v>247</v>
      </c>
      <c r="L302" s="35" t="s">
        <v>247</v>
      </c>
    </row>
    <row r="303" spans="1:12" x14ac:dyDescent="0.35">
      <c r="A303" s="3" t="s">
        <v>12</v>
      </c>
      <c r="B303" s="2" t="s">
        <v>13</v>
      </c>
      <c r="C303" s="9">
        <v>4.517345214285714E-4</v>
      </c>
      <c r="D303" s="10">
        <v>2.4984218333333339E-4</v>
      </c>
      <c r="E303" s="11">
        <v>1.8134755625E-4</v>
      </c>
      <c r="F303" s="26">
        <v>2.2064534194733049E-2</v>
      </c>
      <c r="G303" s="26">
        <v>1</v>
      </c>
      <c r="H303" s="26">
        <v>0.29468511389915231</v>
      </c>
      <c r="I303" s="32" t="s">
        <v>247</v>
      </c>
      <c r="J303" s="33" t="s">
        <v>582</v>
      </c>
      <c r="K303" s="34" t="s">
        <v>247</v>
      </c>
      <c r="L303" s="35" t="s">
        <v>247</v>
      </c>
    </row>
    <row r="304" spans="1:12" x14ac:dyDescent="0.35">
      <c r="A304" s="3" t="s">
        <v>222</v>
      </c>
      <c r="B304" s="2" t="s">
        <v>223</v>
      </c>
      <c r="C304" s="9">
        <v>4.6037684285714283E-4</v>
      </c>
      <c r="D304" s="10">
        <v>2.5081790833333338E-4</v>
      </c>
      <c r="E304" s="11">
        <v>1.8224903750000001E-4</v>
      </c>
      <c r="F304" s="26">
        <v>1.759615775279693E-2</v>
      </c>
      <c r="G304" s="26">
        <v>1</v>
      </c>
      <c r="H304" s="26">
        <v>0.25691906346570909</v>
      </c>
      <c r="I304" s="32" t="s">
        <v>247</v>
      </c>
      <c r="J304" s="33" t="s">
        <v>582</v>
      </c>
      <c r="K304" s="34" t="s">
        <v>247</v>
      </c>
      <c r="L304" s="35" t="s">
        <v>247</v>
      </c>
    </row>
    <row r="305" spans="1:12" x14ac:dyDescent="0.35">
      <c r="A305" s="3" t="s">
        <v>196</v>
      </c>
      <c r="B305" s="2" t="s">
        <v>197</v>
      </c>
      <c r="C305" s="9">
        <v>8.0971317857142858E-4</v>
      </c>
      <c r="D305" s="10">
        <v>2.0504944166666668E-4</v>
      </c>
      <c r="E305" s="11">
        <v>1.9960101250000002E-4</v>
      </c>
      <c r="F305" s="26">
        <v>2.3263191416712935E-3</v>
      </c>
      <c r="G305" s="26">
        <v>1</v>
      </c>
      <c r="H305" s="26">
        <v>1.3174880706017163E-2</v>
      </c>
      <c r="I305" s="32" t="s">
        <v>247</v>
      </c>
      <c r="J305" s="33" t="s">
        <v>582</v>
      </c>
      <c r="K305" s="34" t="s">
        <v>247</v>
      </c>
      <c r="L305" s="35" t="s">
        <v>247</v>
      </c>
    </row>
    <row r="306" spans="1:12" x14ac:dyDescent="0.35">
      <c r="A306" s="3" t="s">
        <v>32</v>
      </c>
      <c r="B306" s="2" t="s">
        <v>33</v>
      </c>
      <c r="C306" s="9">
        <v>6.1840126428571428E-4</v>
      </c>
      <c r="D306" s="10">
        <v>3.5251650833333331E-4</v>
      </c>
      <c r="E306" s="11">
        <v>2.6417730624999996E-4</v>
      </c>
      <c r="F306" s="26">
        <v>8.9153731810994377E-5</v>
      </c>
      <c r="G306" s="26">
        <v>0.67885351291274931</v>
      </c>
      <c r="H306" s="26">
        <v>2.2359451377673922E-2</v>
      </c>
      <c r="I306" s="32" t="s">
        <v>247</v>
      </c>
      <c r="J306" s="33" t="s">
        <v>582</v>
      </c>
      <c r="K306" s="34" t="s">
        <v>247</v>
      </c>
      <c r="L306" s="35" t="s">
        <v>247</v>
      </c>
    </row>
    <row r="307" spans="1:12" x14ac:dyDescent="0.35">
      <c r="A307" s="3" t="s">
        <v>9</v>
      </c>
      <c r="B307" s="2" t="s">
        <v>10</v>
      </c>
      <c r="C307" s="9">
        <v>1.3106000000000001E-5</v>
      </c>
      <c r="D307" s="10">
        <v>8.0622741666666682E-5</v>
      </c>
      <c r="E307" s="11">
        <v>2.1109837499999998E-5</v>
      </c>
      <c r="F307" s="26">
        <v>1</v>
      </c>
      <c r="G307" s="26">
        <v>6.4267820927525711E-4</v>
      </c>
      <c r="H307" s="26">
        <v>5.7777246728216386E-4</v>
      </c>
      <c r="I307" s="32" t="s">
        <v>247</v>
      </c>
      <c r="J307" s="33" t="s">
        <v>247</v>
      </c>
      <c r="K307" s="34" t="s">
        <v>580</v>
      </c>
      <c r="L307" s="35" t="s">
        <v>247</v>
      </c>
    </row>
    <row r="308" spans="1:12" x14ac:dyDescent="0.35">
      <c r="A308" s="3" t="s">
        <v>173</v>
      </c>
      <c r="B308" s="2" t="s">
        <v>174</v>
      </c>
      <c r="C308" s="9">
        <v>1.3106000000000001E-5</v>
      </c>
      <c r="D308" s="10">
        <v>8.0622741666666682E-5</v>
      </c>
      <c r="E308" s="11">
        <v>2.1109837499999998E-5</v>
      </c>
      <c r="F308" s="26">
        <v>1</v>
      </c>
      <c r="G308" s="26">
        <v>6.4267820927525711E-4</v>
      </c>
      <c r="H308" s="26">
        <v>5.7777246728216386E-4</v>
      </c>
      <c r="I308" s="32" t="s">
        <v>247</v>
      </c>
      <c r="J308" s="33" t="s">
        <v>247</v>
      </c>
      <c r="K308" s="34" t="s">
        <v>580</v>
      </c>
      <c r="L308" s="35" t="s">
        <v>247</v>
      </c>
    </row>
    <row r="309" spans="1:12" x14ac:dyDescent="0.35">
      <c r="A309" s="3" t="s">
        <v>173</v>
      </c>
      <c r="B309" s="2" t="s">
        <v>174</v>
      </c>
      <c r="C309" s="9">
        <v>1.0551904285714286E-4</v>
      </c>
      <c r="D309" s="10">
        <v>1.4634025833333333E-4</v>
      </c>
      <c r="E309" s="11">
        <v>8.7058487499999996E-5</v>
      </c>
      <c r="F309" s="26">
        <v>0.79464823774151294</v>
      </c>
      <c r="G309" s="26">
        <v>1.868510767366912E-2</v>
      </c>
      <c r="H309" s="26">
        <v>0.35767988691216457</v>
      </c>
      <c r="I309" s="32" t="s">
        <v>247</v>
      </c>
      <c r="J309" s="33" t="s">
        <v>582</v>
      </c>
      <c r="K309" s="34" t="s">
        <v>247</v>
      </c>
      <c r="L309" s="35" t="s">
        <v>247</v>
      </c>
    </row>
    <row r="310" spans="1:12" x14ac:dyDescent="0.35">
      <c r="A310" s="3" t="s">
        <v>202</v>
      </c>
      <c r="B310" s="2" t="s">
        <v>203</v>
      </c>
      <c r="C310" s="9">
        <v>1.4652650000000002E-4</v>
      </c>
      <c r="D310" s="10">
        <v>3.780698999999999E-4</v>
      </c>
      <c r="E310" s="11">
        <v>1.412106875E-4</v>
      </c>
      <c r="F310" s="26">
        <v>1</v>
      </c>
      <c r="G310" s="26">
        <v>4.3328773045137083E-3</v>
      </c>
      <c r="H310" s="26">
        <v>2.0258497044757354E-2</v>
      </c>
      <c r="I310" s="32" t="s">
        <v>247</v>
      </c>
      <c r="J310" s="33" t="s">
        <v>582</v>
      </c>
      <c r="K310" s="34" t="s">
        <v>247</v>
      </c>
      <c r="L310" s="35" t="s">
        <v>247</v>
      </c>
    </row>
    <row r="311" spans="1:12" x14ac:dyDescent="0.35">
      <c r="A311" s="3" t="s">
        <v>43</v>
      </c>
      <c r="B311" s="2" t="s">
        <v>44</v>
      </c>
      <c r="C311" s="9">
        <v>1.4814165714285716E-4</v>
      </c>
      <c r="D311" s="10">
        <v>4.574342166666667E-4</v>
      </c>
      <c r="E311" s="11">
        <v>1.9229509999999999E-4</v>
      </c>
      <c r="F311" s="26">
        <v>1</v>
      </c>
      <c r="G311" s="26">
        <v>4.5732336061100158E-3</v>
      </c>
      <c r="H311" s="26">
        <v>4.9275973217078684E-3</v>
      </c>
      <c r="I311" s="32" t="s">
        <v>247</v>
      </c>
      <c r="J311" s="33" t="s">
        <v>247</v>
      </c>
      <c r="K311" s="34" t="s">
        <v>580</v>
      </c>
      <c r="L311" s="35" t="s">
        <v>247</v>
      </c>
    </row>
    <row r="312" spans="1:12" x14ac:dyDescent="0.35">
      <c r="A312" s="3" t="s">
        <v>198</v>
      </c>
      <c r="B312" s="2" t="s">
        <v>199</v>
      </c>
      <c r="C312" s="9">
        <v>1.9127202142857144E-4</v>
      </c>
      <c r="D312" s="10">
        <v>5.0364856666666659E-4</v>
      </c>
      <c r="E312" s="11">
        <v>2.3409648750000002E-4</v>
      </c>
      <c r="F312" s="26">
        <v>1</v>
      </c>
      <c r="G312" s="26">
        <v>1.3033899830422899E-2</v>
      </c>
      <c r="H312" s="26">
        <v>1.3157104004169817E-2</v>
      </c>
      <c r="I312" s="32" t="s">
        <v>247</v>
      </c>
      <c r="J312" s="33" t="s">
        <v>247</v>
      </c>
      <c r="K312" s="34" t="s">
        <v>580</v>
      </c>
      <c r="L312" s="35" t="s">
        <v>247</v>
      </c>
    </row>
    <row r="313" spans="1:12" x14ac:dyDescent="0.35">
      <c r="A313" s="36" t="s">
        <v>61</v>
      </c>
      <c r="B313" s="5" t="s">
        <v>62</v>
      </c>
      <c r="C313" s="12">
        <v>6.3151427857142863E-4</v>
      </c>
      <c r="D313" s="13">
        <v>2.4658371666666669E-4</v>
      </c>
      <c r="E313" s="14">
        <v>1.4108211250000004E-4</v>
      </c>
      <c r="F313" s="37">
        <v>7.5132513671092899E-4</v>
      </c>
      <c r="G313" s="37">
        <v>1</v>
      </c>
      <c r="H313" s="37">
        <v>3.6919896778711325E-2</v>
      </c>
      <c r="I313" s="38" t="s">
        <v>247</v>
      </c>
      <c r="J313" s="39" t="s">
        <v>582</v>
      </c>
      <c r="K313" s="40" t="s">
        <v>247</v>
      </c>
      <c r="L313" s="41" t="s">
        <v>247</v>
      </c>
    </row>
  </sheetData>
  <mergeCells count="2">
    <mergeCell ref="F2:H2"/>
    <mergeCell ref="A1:H1"/>
  </mergeCells>
  <conditionalFormatting sqref="F5:H313">
    <cfRule type="cellIs" dxfId="0" priority="2" operator="lessThan">
      <formula>0.05</formula>
    </cfRule>
  </conditionalFormatting>
  <conditionalFormatting sqref="C5:E313">
    <cfRule type="colorScale" priority="1">
      <colorScale>
        <cfvo type="num" val="0"/>
        <cfvo type="num" val="1.9999999999999999E-6"/>
        <cfvo type="num" val="0.02"/>
        <color theme="1"/>
        <color rgb="FFFFEB84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chiara T</cp:lastModifiedBy>
  <dcterms:created xsi:type="dcterms:W3CDTF">2022-07-06T15:16:41Z</dcterms:created>
  <dcterms:modified xsi:type="dcterms:W3CDTF">2022-07-29T08:50:16Z</dcterms:modified>
</cp:coreProperties>
</file>